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CHO metabolomics\11 2 24\12 2 24\"/>
    </mc:Choice>
  </mc:AlternateContent>
  <bookViews>
    <workbookView xWindow="0" yWindow="0" windowWidth="20445" windowHeight="7020" firstSheet="4" activeTab="7"/>
  </bookViews>
  <sheets>
    <sheet name="Media (Extra)" sheetId="5" r:id="rId1"/>
    <sheet name="CHO CELL LINE" sheetId="12" r:id="rId2"/>
    <sheet name="lag log stat (Extra)" sheetId="7" r:id="rId3"/>
    <sheet name="Technique (GC LC NMR) extra" sheetId="10" r:id="rId4"/>
    <sheet name="Media (intra)" sheetId="13" r:id="rId5"/>
    <sheet name="lag log stationary (intra)" sheetId="14" r:id="rId6"/>
    <sheet name="Genetic (intra) " sheetId="15" r:id="rId7"/>
    <sheet name="Technique (GC LC NMR) intra" sheetId="1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32" uniqueCount="432">
  <si>
    <t>Metabolite profiling of CHO cells with different growth characteristics</t>
  </si>
  <si>
    <t>GC-MS</t>
  </si>
  <si>
    <t>Phosphoric acid</t>
  </si>
  <si>
    <t>Benzoic acid</t>
  </si>
  <si>
    <t>Thymine</t>
  </si>
  <si>
    <t>Adenosine</t>
  </si>
  <si>
    <t>Myo-inositol</t>
  </si>
  <si>
    <t>Pantothenic acid</t>
  </si>
  <si>
    <t>Gulonic acid</t>
  </si>
  <si>
    <t>Sorbitol</t>
  </si>
  <si>
    <t>Glucose</t>
  </si>
  <si>
    <t>Fructose</t>
  </si>
  <si>
    <t>Cysteine</t>
  </si>
  <si>
    <t>Threitol</t>
  </si>
  <si>
    <t>Malic acid</t>
  </si>
  <si>
    <t>Gluconic acid</t>
  </si>
  <si>
    <t>Alanine</t>
  </si>
  <si>
    <t>Arginine</t>
  </si>
  <si>
    <t>Asparagine</t>
  </si>
  <si>
    <t>Glutamine</t>
  </si>
  <si>
    <t>Glycine</t>
  </si>
  <si>
    <t>Histidine</t>
  </si>
  <si>
    <t>Isoleucine</t>
  </si>
  <si>
    <t>Lactate</t>
  </si>
  <si>
    <t>Leucine</t>
  </si>
  <si>
    <t>Lysine</t>
  </si>
  <si>
    <t>Phenylalanine</t>
  </si>
  <si>
    <t>Proline</t>
  </si>
  <si>
    <t>Threonine</t>
  </si>
  <si>
    <t>Tryptophan</t>
  </si>
  <si>
    <t>Tyrosine</t>
  </si>
  <si>
    <t>Valine</t>
  </si>
  <si>
    <t>Ribitol</t>
  </si>
  <si>
    <t>Stationary</t>
  </si>
  <si>
    <t>NMR</t>
  </si>
  <si>
    <t>Ethanol</t>
  </si>
  <si>
    <t>Methinonine</t>
  </si>
  <si>
    <t>Aspartic acid</t>
  </si>
  <si>
    <t>Formic acid</t>
  </si>
  <si>
    <t>Glutamic acid</t>
  </si>
  <si>
    <t>Methonine</t>
  </si>
  <si>
    <t>Hyrdoxy proline</t>
  </si>
  <si>
    <t>Metabolomics profiling of extracellular metabolites in CHO-K1 cells cultured in different types of growth media</t>
  </si>
  <si>
    <t>A Metabolomics Approach to Increasing Chinese Hamster Ovary (CHO) Cell Productivity</t>
  </si>
  <si>
    <t>H NMR Spectroscopy Profiling of Metabolic Reprogramming of Chinese Hamster Ovary Cells upon a Temperature Shift during Culture</t>
  </si>
  <si>
    <t>GCMS</t>
  </si>
  <si>
    <t>Cyclododecane</t>
  </si>
  <si>
    <t>Oleic acid</t>
  </si>
  <si>
    <t>2-piperidine</t>
  </si>
  <si>
    <t>Maltose</t>
  </si>
  <si>
    <t>Tetradecan</t>
  </si>
  <si>
    <t>Talose</t>
  </si>
  <si>
    <t>Phthalic acid</t>
  </si>
  <si>
    <t>Mannose</t>
  </si>
  <si>
    <t>Phtalic acid</t>
  </si>
  <si>
    <t>D-galactose</t>
  </si>
  <si>
    <t>Sorbopyranose</t>
  </si>
  <si>
    <t>Fructose carboxylic acid</t>
  </si>
  <si>
    <t>Xylitol</t>
  </si>
  <si>
    <t>Cyteine</t>
  </si>
  <si>
    <t>Alpha-D- galactopyranose</t>
  </si>
  <si>
    <t xml:space="preserve">Gulose </t>
  </si>
  <si>
    <t xml:space="preserve">Inositol </t>
  </si>
  <si>
    <t xml:space="preserve">2-propenoic
acid
</t>
  </si>
  <si>
    <t>L-lysine</t>
  </si>
  <si>
    <t>D-Mannitol</t>
  </si>
  <si>
    <t>L-Ornithine</t>
  </si>
  <si>
    <t>Exponential</t>
  </si>
  <si>
    <t>Death</t>
  </si>
  <si>
    <t>L-Mannopyranose</t>
  </si>
  <si>
    <t>Biotin</t>
  </si>
  <si>
    <t>Fumaric acid</t>
  </si>
  <si>
    <t>Guanine</t>
  </si>
  <si>
    <t>Hypoxanthine</t>
  </si>
  <si>
    <t>Inosine</t>
  </si>
  <si>
    <t>Methionine sulfoxide</t>
  </si>
  <si>
    <t>Uridine</t>
  </si>
  <si>
    <t>beta-Alanine</t>
  </si>
  <si>
    <t>Succinic acid</t>
  </si>
  <si>
    <t>Propionic acid</t>
  </si>
  <si>
    <t>sn-Glycero-3-phosphate</t>
  </si>
  <si>
    <t>Citric acid</t>
  </si>
  <si>
    <t>1D-chiro-Inositol</t>
  </si>
  <si>
    <t>Palmitic acid</t>
  </si>
  <si>
    <t>N-Acetyl-D-glucosamine</t>
  </si>
  <si>
    <t>Ribose</t>
  </si>
  <si>
    <t>Fucose</t>
  </si>
  <si>
    <t>Glucoheptulose</t>
  </si>
  <si>
    <t>Glutaminea</t>
  </si>
  <si>
    <t>Xylose</t>
  </si>
  <si>
    <t>IGF-1b</t>
  </si>
  <si>
    <t>Gulose</t>
  </si>
  <si>
    <t>Inositol</t>
  </si>
  <si>
    <t>Galactose</t>
  </si>
  <si>
    <t>Mannitol</t>
  </si>
  <si>
    <t>Ornithine</t>
  </si>
  <si>
    <t>Lactic acid</t>
  </si>
  <si>
    <t>gamma-Aminobutyric acid</t>
  </si>
  <si>
    <t>5-Hydroxy-tryptophan</t>
  </si>
  <si>
    <t>Glucuronic acid</t>
  </si>
  <si>
    <t>Folic acid</t>
  </si>
  <si>
    <t>alpha-Aminoadipic acid</t>
  </si>
  <si>
    <t>Cystine</t>
  </si>
  <si>
    <t>Methionine</t>
  </si>
  <si>
    <t>Chloroform</t>
  </si>
  <si>
    <t>Lyscine</t>
  </si>
  <si>
    <t>Methanol</t>
  </si>
  <si>
    <t>Butyric acid</t>
  </si>
  <si>
    <t>Ethanolamine</t>
  </si>
  <si>
    <t>Isovaleric acid</t>
  </si>
  <si>
    <t>Niacinamide</t>
  </si>
  <si>
    <t>Pyruvic acid</t>
  </si>
  <si>
    <t>Untargetted LC-MS</t>
  </si>
  <si>
    <t>Metabolic responses of CHO cells to limitation of key amino acids</t>
  </si>
  <si>
    <t>Ammonia</t>
  </si>
  <si>
    <t>Acetic acid</t>
  </si>
  <si>
    <t>Choline</t>
  </si>
  <si>
    <t>Glycerol</t>
  </si>
  <si>
    <t>Isobutyric acid</t>
  </si>
  <si>
    <t>Serine</t>
  </si>
  <si>
    <t>D-Malic acid</t>
  </si>
  <si>
    <t>Choline phosphate</t>
  </si>
  <si>
    <t>sn-Glycero-3-phosphocholine</t>
  </si>
  <si>
    <t>Isocitric acid</t>
  </si>
  <si>
    <t>2-Oxoglutaric acid</t>
  </si>
  <si>
    <t>Oxaloacetic acid</t>
  </si>
  <si>
    <t>Citrulline</t>
  </si>
  <si>
    <t>GC MS</t>
  </si>
  <si>
    <t>Adherent</t>
  </si>
  <si>
    <t>Metabolic flux analysis of CHO cells at growth and non-growth phases using isotopic tracers and mass spectrometry</t>
  </si>
  <si>
    <t>An omics approach to rational feed: Enhancing growth in CHO cultures with NMR metabolomics and 2D-DIGE proteomics</t>
  </si>
  <si>
    <t>A feed enrichment strategy targeting the tricarboxylic acid cycle for increasing monoclonal antibody production and alleviating ammonia accumulation in Chinese hamster ovary cell culture</t>
  </si>
  <si>
    <t> fumaric acid</t>
  </si>
  <si>
    <t>LCMS</t>
  </si>
  <si>
    <t>A transhydrogenase-like mechanism in CHO cells comprising concerted cytosolic reaction and mitochondrial shuttling activities</t>
  </si>
  <si>
    <t>LC-MS</t>
  </si>
  <si>
    <t>NAD+</t>
  </si>
  <si>
    <t>Metabolic Analysis of Antibody Producing CHO Cells in Fed-Batch Production</t>
  </si>
  <si>
    <t>GC</t>
  </si>
  <si>
    <t>METABOLIC ENGINEERING OF CHINESE HAMSTER OVARY CELLS TOWARDS REDUCED BIOSYNTHESIS AND ACCUMULATION OF NOVEL GROWTH INHIBITORS IN FED-BATCH CULTURES</t>
  </si>
  <si>
    <t>Metabolite profiling of CHO cells: Molecular reflections of bioprocessing effectiveness</t>
  </si>
  <si>
    <t>H NMR-based process understanding and biochemical marker identification methodology for monitoring CHO cell culture process during commercial-scale manufacturing</t>
  </si>
  <si>
    <t>Putrescine</t>
  </si>
  <si>
    <t>Pyroglutamic acid</t>
  </si>
  <si>
    <t>Pyridoxine</t>
  </si>
  <si>
    <t>L-inositol</t>
  </si>
  <si>
    <t>Sucrose</t>
  </si>
  <si>
    <t>Hyaluronic acid</t>
  </si>
  <si>
    <t>5-Adenylic acid</t>
  </si>
  <si>
    <t>Cytidine</t>
  </si>
  <si>
    <t>Guanosine</t>
  </si>
  <si>
    <t>Adenine</t>
  </si>
  <si>
    <t>Deoxycytidine</t>
  </si>
  <si>
    <t>Poloxamer 188</t>
  </si>
  <si>
    <t>CHO-S</t>
  </si>
  <si>
    <t>Compartment-specific 13C metabolic flux analysis reveals boosted NADPH availability coinciding with increased cell-specific productivity for IgG1 producing CHO cells after MTA treatment</t>
  </si>
  <si>
    <t>α-ketovalerate</t>
  </si>
  <si>
    <t>Coenzyme A</t>
  </si>
  <si>
    <t>FAD (hydroquinone form)</t>
  </si>
  <si>
    <t>2-keto-3-deoxy-6-phosphogluconate</t>
  </si>
  <si>
    <t>mono-methyl-adipate</t>
  </si>
  <si>
    <t>ox nicotinamide adenine dinucleotide</t>
  </si>
  <si>
    <t>red nicotinamide adenine dinucleotide</t>
  </si>
  <si>
    <t>ox nicotinamide adenine dinucleotide phosphate</t>
  </si>
  <si>
    <t>red nicotinamide adenine dinucleotide phosphate</t>
  </si>
  <si>
    <t>LC‐MS/MS</t>
  </si>
  <si>
    <t>Identification of novel inhibitory metabolites and impact verification on growth and protein synthesis in mammalian cells</t>
  </si>
  <si>
    <t>Indole-3-carboxylic acid</t>
  </si>
  <si>
    <t>Glutaric acid</t>
  </si>
  <si>
    <t>Methylsuccinic acid</t>
  </si>
  <si>
    <t>trans-Cinnamic acid</t>
  </si>
  <si>
    <t>2-Hydroxyisocaproic acid</t>
  </si>
  <si>
    <t>Trigonelline</t>
  </si>
  <si>
    <t>p-Aminobenzoic acid</t>
  </si>
  <si>
    <t>N-Acetylputrescinium</t>
  </si>
  <si>
    <t>Cytidine monophosphate</t>
  </si>
  <si>
    <t>LC-MS/MS</t>
  </si>
  <si>
    <t>Cottonseed hydrolysate supplementation alters metabolic and proteomics responses in Chinese hamster ovary cell cultures</t>
  </si>
  <si>
    <t>Addressing amino acid-derived inhibitory metabolites and enhancing CHO cell culture performance through DOE-guided media modifications</t>
  </si>
  <si>
    <t>GC/MS</t>
  </si>
  <si>
    <t>Metabolite profiling of CHO cells with different growth characteristics (SF)</t>
  </si>
  <si>
    <t>Metabolic responses of CHO cells to limitation of key amino acids (Sus)</t>
  </si>
  <si>
    <t>Metabolic responses of CHO cells to limitation of key amino acids (SF)</t>
  </si>
  <si>
    <t>Metabolomics profiling of extracellular metabolites in CHO-K1 cells cultured in different types of growth media (serum)</t>
  </si>
  <si>
    <t>Metabolomics profiling of extracellular metabolites in CHO-K1 cells cultured in different types of growth media (adh)</t>
  </si>
  <si>
    <t>A Metabolomics Approach to Increasing Chinese Hamster Ovary (CHO) Cell Productivity (s free)</t>
  </si>
  <si>
    <t>A Metabolomics Approach to Increasing Chinese Hamster Ovary (CHO) Cell Productivity (sus)</t>
  </si>
  <si>
    <t>H NMR Spectroscopy Profiling of Metabolic Reprogramming of Chinese Hamster Ovary Cells upon a Temperature Shift during Culture (serum)</t>
  </si>
  <si>
    <t>H NMR Spectroscopy Profiling of Metabolic Reprogramming of Chinese Hamster Ovary Cells upon a Temperature Shift during Culture (both)</t>
  </si>
  <si>
    <t>Metabolic flux analysis of CHO cells at growth and non-growth phases using isotopic tracers and mass spectrometry (sus)</t>
  </si>
  <si>
    <t xml:space="preserve"> Metabolic flux analysis of CHO cells at growth and non-growth phases using isotopic tracers and mass spectrometry  (serum)</t>
  </si>
  <si>
    <t>An omics approach to rational feed: Enhancing growth in CHO cultures with NMR metabolomics and 2D-DIGE proteomics (serum)</t>
  </si>
  <si>
    <t>A feed enrichment strategy targeting the tricarboxylic acid cycle for increasing monoclonal antibody production and alleviating ammonia accumulation in Chinese hamster ovary cell culture (SF)</t>
  </si>
  <si>
    <t>A feed enrichment strategy targeting the tricarboxylic acid cycle for increasing monoclonal antibody production and alleviating ammonia accumulation in Chinese hamster ovary cell culture (sus)</t>
  </si>
  <si>
    <t>A transhydrogenase-like mechanism in CHO cells comprising concerted cytosolic reaction and mitochondrial shuttling activities (SF)</t>
  </si>
  <si>
    <t>Metabolic Analysis of Antibody Producing CHO Cells in Fed-Batch Production (SF)</t>
  </si>
  <si>
    <t>METABOLIC ENGINEERING OF CHINESE HAMSTER OVARY CELLS TOWARDS REDUCED BIOSYNTHESIS AND ACCUMULATION OF NOVEL GROWTH INHIBITORS IN FED-BATCH CULTURES (SF)</t>
  </si>
  <si>
    <t>Metabolite profiling of CHO cells: Molecular reflections of bioprocessing effectiveness (SF)</t>
  </si>
  <si>
    <t>H NMR-based process understanding and biochemical marker identification methodology for monitoring CHO cell culture process during commercial-scale manufacturing (sf)</t>
  </si>
  <si>
    <t>Compartment-specific 13C metabolic flux analysis reveals boosted NADPH availability coinciding with increased cell-specific productivity for IgG1 producing CHO cells after MTA treatment (sf)</t>
  </si>
  <si>
    <t>Identification of novel inhibitory metabolites and impact verification on growth and protein synthesis in mammalian cells (SF)</t>
  </si>
  <si>
    <t>Identification of novel inhibitory metabolites and impact verification on growth and protein synthesis in mammalian cells (SUS)</t>
  </si>
  <si>
    <t>Cottonseed hydrolysate supplementation alters metabolic and proteomics responses in Chinese hamster ovary cell cultures (SF)</t>
  </si>
  <si>
    <t>Cottonseed hydrolysate supplementation alters metabolic and proteomics responses in Chinese hamster ovary cell cultures (SUS)</t>
  </si>
  <si>
    <t>Addressing amino acid-derived inhibitory metabolites and enhancing CHO cell culture performance through DOE-guided media modifications (SUS)</t>
  </si>
  <si>
    <t>Addressing amino acid-derived inhibitory metabolites and enhancing CHO cell culture performance through DOE-guided media modifications (SF)</t>
  </si>
  <si>
    <t>Suspension</t>
  </si>
  <si>
    <t>NADH</t>
  </si>
  <si>
    <t xml:space="preserve">Exponential </t>
  </si>
  <si>
    <t>Exponential/Stationary phase</t>
  </si>
  <si>
    <t> non‐stationary (expo)</t>
  </si>
  <si>
    <t>Acrylic acid</t>
  </si>
  <si>
    <t>aspartate </t>
  </si>
  <si>
    <t>NADP+</t>
  </si>
  <si>
    <t>4-Hydroxyphenyllactic acid</t>
  </si>
  <si>
    <t>Phenyllactic acid</t>
  </si>
  <si>
    <t>2-Methylbutyric acid</t>
  </si>
  <si>
    <t>Aminobutyric acid</t>
  </si>
  <si>
    <t>N-Acetylarginine</t>
  </si>
  <si>
    <t>cis-4-Hydroxyproline</t>
  </si>
  <si>
    <t>Phosphoethanolamine</t>
  </si>
  <si>
    <t>UMP</t>
  </si>
  <si>
    <t>3-bisphosphoglycerate</t>
  </si>
  <si>
    <t>Phosphoglyceric acid</t>
  </si>
  <si>
    <t>Acetyl-CoA</t>
  </si>
  <si>
    <t>ADP</t>
  </si>
  <si>
    <t>AMP</t>
  </si>
  <si>
    <t>ATP</t>
  </si>
  <si>
    <t>cis-Aconitic acid</t>
  </si>
  <si>
    <t>Dihydroxyacetone phosphate</t>
  </si>
  <si>
    <t>Fructose 1,6-bisphosphate</t>
  </si>
  <si>
    <t>Fructose 6-phosphate</t>
  </si>
  <si>
    <t>FAD</t>
  </si>
  <si>
    <t>Glucose 6-phosphate</t>
  </si>
  <si>
    <t>Glyceraldehyde 3-phosphate</t>
  </si>
  <si>
    <t>Glycogen</t>
  </si>
  <si>
    <t>Glyoxylic acid</t>
  </si>
  <si>
    <t>Norvaline</t>
  </si>
  <si>
    <t>Phosphoenolpyruvic acid</t>
  </si>
  <si>
    <t>Ribulose 5-phosphate</t>
  </si>
  <si>
    <t>CMP</t>
  </si>
  <si>
    <t>GMP</t>
  </si>
  <si>
    <t>Article Title</t>
  </si>
  <si>
    <t>Category</t>
  </si>
  <si>
    <t>Serum Free</t>
  </si>
  <si>
    <t>Serum Suplemented</t>
  </si>
  <si>
    <t>Mid exponential and early stationary phases</t>
  </si>
  <si>
    <t>Mid-exponential phase</t>
  </si>
  <si>
    <t>Exponential and  stationary phases</t>
  </si>
  <si>
    <t>Exponential &amp; stationary</t>
  </si>
  <si>
    <t>logarithmic expansion, stable growth, and decline phases.</t>
  </si>
  <si>
    <t>Article title</t>
  </si>
  <si>
    <t xml:space="preserve">Data retrieved </t>
  </si>
  <si>
    <t>Text</t>
  </si>
  <si>
    <t>Text and Figure</t>
  </si>
  <si>
    <t>CHO-K1</t>
  </si>
  <si>
    <t xml:space="preserve">CHO GS </t>
  </si>
  <si>
    <t>Supplementary file</t>
  </si>
  <si>
    <t>Table (In Text)</t>
  </si>
  <si>
    <t>Supplemenatary file</t>
  </si>
  <si>
    <t xml:space="preserve">Text </t>
  </si>
  <si>
    <t>Supplementary file &amp; Text</t>
  </si>
  <si>
    <t xml:space="preserve">Supplementary file </t>
  </si>
  <si>
    <t>Table (In-Text)</t>
  </si>
  <si>
    <t>Text and figure</t>
  </si>
  <si>
    <t>Metabolite profiling of CHO cells with different growth characteristics (SERUM)</t>
  </si>
  <si>
    <t>Metabolomic profiling of CHO fed-batch growth phases at 10, 100, and 1,000 L (SF)</t>
  </si>
  <si>
    <t>NMR Spectroscopy Profiling of Metabolic Reprogramming of Chinese Hamster Ovary Cells upon a Temperature Shift during Culture (SERUM)</t>
  </si>
  <si>
    <t>Peak Antibody Production is Associated With Increased Oxidative Metabolism in an Industrially Relevant Fed-Batch CHO Cell Culture (SF)</t>
  </si>
  <si>
    <t>Metabolic analysis of the asparagine and glutamine dynamics in an industrial Chinese hamster ovary fed‐batch process (SF)</t>
  </si>
  <si>
    <t>Metabolic flux analysis of CHO cell metabolism in the late non-growth phase (SF)</t>
  </si>
  <si>
    <t>Combined In Silico Modeling and Metabolomics Analysis to Characterize Fed-Batch CHO Cell Culture (SF)</t>
  </si>
  <si>
    <t>CHO DG44 cells expressing an IgG1 recombinant monoclonal antibody (mAb) (SF)</t>
  </si>
  <si>
    <t>Role of iron and sodium citrate in animal protein-free CHO cell culture medium on cell growth and monoclonal antibody production (SF)</t>
  </si>
  <si>
    <t>Intracellular CHO cell metabolite profiling 520 and in vivo monitoring of redox state unravel the effect of temperature downshift on cell growth, 521 antibody titer and product quality. (SF)</t>
  </si>
  <si>
    <t>LC-MS-based metabolic characterization of high monoclonal antibody-producing Chinese hamster ovary cells (SF)</t>
  </si>
  <si>
    <t>Chemical inhibitors of hexokinase‐2 enzyme reduce lactate accumulation, alter glycosylation processing, and produce altered glycoforms in CHO cell cultures (SF)</t>
  </si>
  <si>
    <t>Growth Media Category</t>
  </si>
  <si>
    <t>Data Retrieved</t>
  </si>
  <si>
    <t>Supplementary file &amp; Table (In Text)</t>
  </si>
  <si>
    <t>Carbonic acid</t>
  </si>
  <si>
    <t>2-methylbutanote</t>
  </si>
  <si>
    <t>alanylleucine dipeptide</t>
  </si>
  <si>
    <t>isoleucylglycine dipeptide</t>
  </si>
  <si>
    <t>fructose 1,6‐bisphosphate</t>
  </si>
  <si>
    <t>leucylglycine dipeptide</t>
  </si>
  <si>
    <t>NADPH</t>
  </si>
  <si>
    <t>fructose 2,6‐bisphosphate</t>
  </si>
  <si>
    <t>lysylleucine dipeptide</t>
  </si>
  <si>
    <t>Oxidized glutathione</t>
  </si>
  <si>
    <t>Glutathione</t>
  </si>
  <si>
    <t>fructose 6‐phosphate</t>
  </si>
  <si>
    <t>Mannose 6-phosphate</t>
  </si>
  <si>
    <t>phenylalanylglycine dipeptide</t>
  </si>
  <si>
    <t>Sphinganine</t>
  </si>
  <si>
    <t>valylglycine dipeptide</t>
  </si>
  <si>
    <t>glucose 6‐phosphate</t>
  </si>
  <si>
    <t>Adenylsuccinic acid</t>
  </si>
  <si>
    <t>Riboflavin</t>
  </si>
  <si>
    <t>GDP-L-fucose</t>
  </si>
  <si>
    <t>UDP-glucose</t>
  </si>
  <si>
    <t>Homoserine</t>
  </si>
  <si>
    <t>hypoxanthine nucleotide</t>
  </si>
  <si>
    <t>UDP-Gal</t>
  </si>
  <si>
    <t>sn-Glycero-2-phosphate</t>
  </si>
  <si>
    <t>gamma-Glutamylalanine</t>
  </si>
  <si>
    <t>xanthine nucleotide</t>
  </si>
  <si>
    <t>Dimethylarginine</t>
  </si>
  <si>
    <t>Orotic acid</t>
  </si>
  <si>
    <t>N-Acetylleucine</t>
  </si>
  <si>
    <t>7-Dehydrocholesterol</t>
  </si>
  <si>
    <t>N-Acetylphenylalanine</t>
  </si>
  <si>
    <t>N-Acetylmethionine</t>
  </si>
  <si>
    <t>N-Formylmethionine</t>
  </si>
  <si>
    <t>GTP</t>
  </si>
  <si>
    <t>Glutamic acid, gamma-methyl ester</t>
  </si>
  <si>
    <t>phosphatidylcholine</t>
  </si>
  <si>
    <t>UDP-galactose</t>
  </si>
  <si>
    <t>phosphatidic acid</t>
  </si>
  <si>
    <t>3-Phosphoglyceric acid</t>
  </si>
  <si>
    <t>Pro-Glu</t>
  </si>
  <si>
    <t>Tryptamine</t>
  </si>
  <si>
    <t>CDP-choline</t>
  </si>
  <si>
    <t>SM 18:1;O2/16:0</t>
  </si>
  <si>
    <t>CDP-Ethanolamine</t>
  </si>
  <si>
    <t>NH3</t>
  </si>
  <si>
    <t>NADPH </t>
  </si>
  <si>
    <t>LPG 18:0</t>
  </si>
  <si>
    <t>Oxalosuccinic acid</t>
  </si>
  <si>
    <t>Palmitoleic acid</t>
  </si>
  <si>
    <t>AD</t>
  </si>
  <si>
    <t>Phenylalaine</t>
  </si>
  <si>
    <t>Oxidized glutathion</t>
  </si>
  <si>
    <t>3-methyl-2-oxobutyrate (2-Oxoisovalerate)</t>
  </si>
  <si>
    <t>Reduced glutathion</t>
  </si>
  <si>
    <t>Fructose-1P</t>
  </si>
  <si>
    <t>Pentadecylic acid</t>
  </si>
  <si>
    <t>IMP</t>
  </si>
  <si>
    <t>Laurate (12:0), Dodecanoic acid</t>
  </si>
  <si>
    <t>Gluconic acid-6P</t>
  </si>
  <si>
    <t>Thymidine</t>
  </si>
  <si>
    <t>Arabitol</t>
  </si>
  <si>
    <t>7-Methylguanine</t>
  </si>
  <si>
    <t>3'-CMP</t>
  </si>
  <si>
    <t>Linoleic acid</t>
  </si>
  <si>
    <t>LPI 18:0/0:0</t>
  </si>
  <si>
    <t>Myristoleic acid</t>
  </si>
  <si>
    <t>Nonadeca-10Z-enoic acid</t>
  </si>
  <si>
    <t>4-Hydroxybutyric acid</t>
  </si>
  <si>
    <t>gamma-Glutamylphenylalanine</t>
  </si>
  <si>
    <t>N-Acetylisoleucine</t>
  </si>
  <si>
    <t>3-Methyl-2-oxopentanote</t>
  </si>
  <si>
    <t>Ketoleucine</t>
  </si>
  <si>
    <t>1-Methyladenosine</t>
  </si>
  <si>
    <t>Norophthalmic acid</t>
  </si>
  <si>
    <t>Pro-Pro</t>
  </si>
  <si>
    <t>MG 18:1/0:0/0:0</t>
  </si>
  <si>
    <t>1,2-Propanediol</t>
  </si>
  <si>
    <t>2'-O-Methylguanosine</t>
  </si>
  <si>
    <t>Glyceric acid</t>
  </si>
  <si>
    <t>Indolelactic acid</t>
  </si>
  <si>
    <t>Hexanoic acid, caproate (6:0)</t>
  </si>
  <si>
    <t>Ophthalmic acid</t>
  </si>
  <si>
    <t>gamma-Glutamylisoleucine</t>
  </si>
  <si>
    <t>Pantetheine 4'-phosphate</t>
  </si>
  <si>
    <t>gamma-Glutamylleucine</t>
  </si>
  <si>
    <t>S-Glutathionyl-cysteine</t>
  </si>
  <si>
    <t>N-Acetylglycine</t>
  </si>
  <si>
    <t>gamma-Glutamylvaline</t>
  </si>
  <si>
    <t>gamma-Glutamylthreonine</t>
  </si>
  <si>
    <t>Lanosterol</t>
  </si>
  <si>
    <t>N-Acetylneuraminic acid</t>
  </si>
  <si>
    <t>Ala-Gly</t>
  </si>
  <si>
    <t>Tyr-Gly</t>
  </si>
  <si>
    <t>trans-Vaccenic acid</t>
  </si>
  <si>
    <t>13Z,16Z-Docosadienoic acid</t>
  </si>
  <si>
    <t>Maltulose</t>
  </si>
  <si>
    <t>Cys-Gly</t>
  </si>
  <si>
    <t>N-Acetylalanine</t>
  </si>
  <si>
    <t>LPI 18:1/0:0</t>
  </si>
  <si>
    <t>L-gamma-Glutamyl-cysteine</t>
  </si>
  <si>
    <t>Nonadecenoic acid</t>
  </si>
  <si>
    <t>Erythronic acid</t>
  </si>
  <si>
    <t>Xi-17-Methyloctadecanoic acid</t>
  </si>
  <si>
    <t>4-Guanidinobutanoic acid</t>
  </si>
  <si>
    <t>13-octadecenoate (18:1n5)</t>
  </si>
  <si>
    <t>Homocysteine</t>
  </si>
  <si>
    <t>N-Acetylvaline</t>
  </si>
  <si>
    <t>N-Acetyltyrosine</t>
  </si>
  <si>
    <t>5-Hydroxymethyl-2-furancarboxaldehyde</t>
  </si>
  <si>
    <t>LPE 16:0/0:0</t>
  </si>
  <si>
    <t>5'-Methylthioadenosine</t>
  </si>
  <si>
    <t>Sphingosine</t>
  </si>
  <si>
    <t>Metabolomic profiling of CHO fed-batch growth phases at 10, 100, and 1,000 L ( 0, 1, 5 and 6)</t>
  </si>
  <si>
    <t>NMR Spectroscopy Profiling of Metabolic Reprogramming of Chinese Hamster Ovary Cells upon a Temperature Shift during Culture</t>
  </si>
  <si>
    <t>Peak Antibody Production is Associated With Increased Oxidative Metabolism in an Industrially Relevant Fed-Batch CHO Cell Culture</t>
  </si>
  <si>
    <t>Metabolic analysis of the asparagine and glutamine dynamics in an industrial Chinese hamster ovary fed‐batch process</t>
  </si>
  <si>
    <t>Metabolic flux analysis of CHO cell metabolism in the late non-growth phase</t>
  </si>
  <si>
    <t>Combined In Silico Modeling and Metabolomics Analysis to Characterize Fed-Batch CHO Cell Culture</t>
  </si>
  <si>
    <t>CHO DG44 cells expressing an IgG1 recombinant monoclonal antibody (mAb) *</t>
  </si>
  <si>
    <t>Role of iron and sodium citrate in animal protein-free CHO cell culture medium on cell growth and monoclonal antibody production</t>
  </si>
  <si>
    <t>Intracellular CHO cell metabolite profiling 520 and in vivo monitoring of redox state unravel the effect of temperature downshift on cell growth antibody titer and product quality.</t>
  </si>
  <si>
    <t>LC-MS-based metabolic characterization of high monoclonal antibody-producing Chinese hamster ovary cells</t>
  </si>
  <si>
    <t>Chemical inhibitors of hexokinase‐2 enzyme reduce lactate accumulation, alter glycosylation processing, and produce altered glycoforms in CHO cell cultures</t>
  </si>
  <si>
    <t>Volume category</t>
  </si>
  <si>
    <t>Early Exponential</t>
  </si>
  <si>
    <t>Late Exponential</t>
  </si>
  <si>
    <t xml:space="preserve">Stationary </t>
  </si>
  <si>
    <t xml:space="preserve">Decline </t>
  </si>
  <si>
    <t>mid-exponential phase</t>
  </si>
  <si>
    <t>Exponential to stationary phase</t>
  </si>
  <si>
    <t>Mid exponential phase</t>
  </si>
  <si>
    <t>Supplementary file &amp; Table (Text)</t>
  </si>
  <si>
    <t>k1</t>
  </si>
  <si>
    <t>s</t>
  </si>
  <si>
    <t xml:space="preserve">Peak Antibody Production is Associated With Increased Oxidative Metabolism in an Industrially Relevant Fed-Batch CHO Cell Culture </t>
  </si>
  <si>
    <t xml:space="preserve">Metabolic flux analysis of CHO cell metabolism in the late non-growth phase </t>
  </si>
  <si>
    <t xml:space="preserve">Metabolite profiling of CHO cells: Molecular reflections of bioprocessing effectiveness </t>
  </si>
  <si>
    <t xml:space="preserve">CHO DG44 cells expressing an IgG1 recombinant monoclonal antibody (mAb) </t>
  </si>
  <si>
    <t xml:space="preserve">Intracellular CHO cell metabolite profiling and in vivo monitoring of redox state unravel the effect of temperature downshift on cell growth, antibody titer and product quality </t>
  </si>
  <si>
    <t xml:space="preserve">LC-MS-based metabolic characterization of high monoclonal antibody-producing Chinese hamster ovary cells </t>
  </si>
  <si>
    <t>Category (Adherent/suspension)</t>
  </si>
  <si>
    <t>Cell line</t>
  </si>
  <si>
    <t>CHOK1</t>
  </si>
  <si>
    <t>CHO-GS</t>
  </si>
  <si>
    <t>CHO DG44</t>
  </si>
  <si>
    <t>Metabolomic profiling of CHO fed-batch growth phases at 10, 100, and 1,000 L</t>
  </si>
  <si>
    <t>CHO DG44 cells expressing an IgG1 recombinant monoclonal antibody (mAb)</t>
  </si>
  <si>
    <t>Intracellular CHO cell metabolite profiling and in vivo monitoring of redox state unravel the effect of temperature downshift on cell growth, antibody titer and product quality.</t>
  </si>
  <si>
    <t xml:space="preserve">HPLC/MS or UPLC/MS  </t>
  </si>
  <si>
    <t>1 H NMR</t>
  </si>
  <si>
    <t>GC‐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7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Border="1"/>
    <xf numFmtId="0" fontId="0" fillId="0" borderId="0" xfId="0" applyFont="1" applyBorder="1"/>
    <xf numFmtId="0" fontId="4" fillId="0" borderId="0" xfId="0" applyFont="1" applyBorder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Font="1"/>
    <xf numFmtId="0" fontId="1" fillId="2" borderId="0" xfId="0" applyFont="1" applyFill="1" applyAlignment="1">
      <alignment vertical="center" wrapText="1"/>
    </xf>
    <xf numFmtId="0" fontId="0" fillId="2" borderId="0" xfId="0" applyFill="1"/>
    <xf numFmtId="0" fontId="4" fillId="0" borderId="0" xfId="0" applyFont="1" applyBorder="1" applyAlignment="1">
      <alignment vertical="center" wrapText="1"/>
    </xf>
    <xf numFmtId="0" fontId="0" fillId="2" borderId="0" xfId="0" applyFill="1" applyAlignment="1">
      <alignment wrapText="1"/>
    </xf>
    <xf numFmtId="0" fontId="4" fillId="2" borderId="0" xfId="0" applyFont="1" applyFill="1" applyBorder="1" applyAlignment="1">
      <alignment vertical="center"/>
    </xf>
    <xf numFmtId="0" fontId="1" fillId="2" borderId="0" xfId="0" applyFont="1" applyFill="1" applyAlignment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Fill="1" applyAlignment="1"/>
    <xf numFmtId="0" fontId="1" fillId="0" borderId="0" xfId="0" applyFont="1" applyFill="1"/>
    <xf numFmtId="0" fontId="1" fillId="3" borderId="0" xfId="0" applyFont="1" applyFill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0" fillId="0" borderId="1" xfId="0" applyFont="1" applyBorder="1"/>
    <xf numFmtId="0" fontId="0" fillId="0" borderId="1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5" fillId="0" borderId="1" xfId="0" applyFont="1" applyFill="1" applyBorder="1"/>
    <xf numFmtId="0" fontId="0" fillId="0" borderId="1" xfId="0" applyFill="1" applyBorder="1"/>
    <xf numFmtId="0" fontId="1" fillId="0" borderId="1" xfId="0" applyFont="1" applyFill="1" applyBorder="1"/>
    <xf numFmtId="0" fontId="4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3" fillId="0" borderId="1" xfId="0" applyFont="1" applyFill="1" applyBorder="1" applyAlignment="1">
      <alignment vertical="top" wrapText="1"/>
    </xf>
    <xf numFmtId="0" fontId="0" fillId="0" borderId="1" xfId="0" applyFont="1" applyFill="1" applyBorder="1" applyAlignment="1">
      <alignment wrapText="1"/>
    </xf>
    <xf numFmtId="0" fontId="0" fillId="0" borderId="1" xfId="0" applyBorder="1"/>
    <xf numFmtId="0" fontId="0" fillId="0" borderId="1" xfId="0" applyFill="1" applyBorder="1" applyAlignment="1">
      <alignment wrapText="1"/>
    </xf>
    <xf numFmtId="0" fontId="1" fillId="0" borderId="0" xfId="0" applyFont="1" applyAlignment="1">
      <alignment horizontal="center" vertical="center" wrapText="1"/>
    </xf>
    <xf numFmtId="0" fontId="6" fillId="0" borderId="1" xfId="0" applyFont="1" applyFill="1" applyBorder="1"/>
    <xf numFmtId="0" fontId="0" fillId="0" borderId="1" xfId="0" applyFont="1" applyFill="1" applyBorder="1" applyAlignment="1">
      <alignment vertical="center"/>
    </xf>
    <xf numFmtId="0" fontId="1" fillId="3" borderId="0" xfId="0" applyFont="1" applyFill="1" applyAlignment="1"/>
    <xf numFmtId="0" fontId="1" fillId="3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vertical="top" wrapText="1"/>
    </xf>
    <xf numFmtId="0" fontId="1" fillId="3" borderId="0" xfId="0" applyFont="1" applyFill="1" applyAlignment="1">
      <alignment wrapText="1"/>
    </xf>
    <xf numFmtId="0" fontId="1" fillId="3" borderId="0" xfId="0" applyFont="1" applyFill="1" applyAlignment="1">
      <alignment horizontal="center" wrapText="1"/>
    </xf>
    <xf numFmtId="0" fontId="1" fillId="3" borderId="0" xfId="0" applyFont="1" applyFill="1" applyBorder="1" applyAlignment="1">
      <alignment wrapText="1"/>
    </xf>
    <xf numFmtId="0" fontId="0" fillId="2" borderId="1" xfId="0" applyFill="1" applyBorder="1" applyAlignment="1">
      <alignment vertical="center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/>
    <xf numFmtId="0" fontId="0" fillId="0" borderId="1" xfId="0" applyFont="1" applyFill="1" applyBorder="1" applyAlignment="1">
      <alignment vertical="top"/>
    </xf>
    <xf numFmtId="0" fontId="0" fillId="0" borderId="1" xfId="0" applyFont="1" applyFill="1" applyBorder="1" applyAlignment="1">
      <alignment vertical="top" wrapText="1"/>
    </xf>
    <xf numFmtId="0" fontId="0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0" fillId="2" borderId="1" xfId="0" applyFill="1" applyBorder="1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9" fillId="0" borderId="1" xfId="0" applyFont="1" applyBorder="1"/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0" fillId="0" borderId="0" xfId="0" applyAlignment="1"/>
    <xf numFmtId="0" fontId="1" fillId="3" borderId="1" xfId="0" applyFont="1" applyFill="1" applyBorder="1" applyAlignment="1">
      <alignment wrapText="1"/>
    </xf>
    <xf numFmtId="0" fontId="1" fillId="0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 wrapText="1"/>
    </xf>
    <xf numFmtId="0" fontId="8" fillId="3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90"/>
  <sheetViews>
    <sheetView topLeftCell="G1" zoomScale="70" zoomScaleNormal="70" workbookViewId="0">
      <selection activeCell="I13" sqref="I13"/>
    </sheetView>
  </sheetViews>
  <sheetFormatPr defaultRowHeight="15.75" x14ac:dyDescent="0.25"/>
  <cols>
    <col min="2" max="2" width="23.42578125" bestFit="1" customWidth="1"/>
    <col min="3" max="3" width="21.140625" style="11" bestFit="1" customWidth="1"/>
    <col min="4" max="5" width="20.42578125" style="11" customWidth="1"/>
    <col min="6" max="6" width="28.85546875" style="13" customWidth="1"/>
    <col min="7" max="7" width="30.85546875" style="11" customWidth="1"/>
    <col min="8" max="8" width="21.42578125" style="11" customWidth="1"/>
    <col min="9" max="9" width="34.28515625" style="11" customWidth="1"/>
    <col min="10" max="10" width="21.42578125" style="11" bestFit="1" customWidth="1"/>
    <col min="11" max="11" width="29.5703125" style="11" bestFit="1" customWidth="1"/>
    <col min="12" max="12" width="38.7109375" style="14" bestFit="1" customWidth="1"/>
    <col min="13" max="13" width="28.140625" style="14" bestFit="1" customWidth="1"/>
    <col min="14" max="14" width="50.7109375" style="14" customWidth="1"/>
    <col min="15" max="15" width="36.28515625" style="14" bestFit="1" customWidth="1"/>
    <col min="16" max="16" width="59.5703125" style="14" bestFit="1" customWidth="1"/>
    <col min="17" max="17" width="36.28515625" style="14" bestFit="1" customWidth="1"/>
    <col min="18" max="18" width="51.42578125" style="14" bestFit="1" customWidth="1"/>
    <col min="19" max="19" width="56.42578125" style="14" customWidth="1"/>
    <col min="20" max="20" width="51.140625" style="14" bestFit="1" customWidth="1"/>
    <col min="21" max="21" width="54.85546875" style="14" bestFit="1" customWidth="1"/>
    <col min="22" max="24" width="9.140625" style="5"/>
  </cols>
  <sheetData>
    <row r="1" spans="2:24" s="24" customFormat="1" ht="156" customHeight="1" x14ac:dyDescent="0.25">
      <c r="B1" s="24" t="s">
        <v>242</v>
      </c>
      <c r="C1" s="24" t="s">
        <v>180</v>
      </c>
      <c r="D1" s="24" t="s">
        <v>183</v>
      </c>
      <c r="F1" s="24" t="s">
        <v>185</v>
      </c>
      <c r="G1" s="24" t="s">
        <v>187</v>
      </c>
      <c r="I1" s="24" t="s">
        <v>182</v>
      </c>
      <c r="J1" s="24" t="s">
        <v>190</v>
      </c>
      <c r="K1" s="24" t="s">
        <v>191</v>
      </c>
      <c r="L1" s="24" t="s">
        <v>192</v>
      </c>
      <c r="M1" s="24" t="s">
        <v>194</v>
      </c>
      <c r="N1" s="24" t="s">
        <v>195</v>
      </c>
      <c r="O1" s="24" t="s">
        <v>196</v>
      </c>
      <c r="P1" s="24" t="s">
        <v>197</v>
      </c>
      <c r="Q1" s="24" t="s">
        <v>198</v>
      </c>
      <c r="R1" s="24" t="s">
        <v>199</v>
      </c>
      <c r="S1" s="24" t="s">
        <v>200</v>
      </c>
      <c r="T1" s="24" t="s">
        <v>202</v>
      </c>
      <c r="U1" s="24" t="s">
        <v>205</v>
      </c>
    </row>
    <row r="2" spans="2:24" s="7" customFormat="1" ht="105" customHeight="1" x14ac:dyDescent="0.25">
      <c r="B2" s="26" t="s">
        <v>243</v>
      </c>
      <c r="C2" s="27" t="s">
        <v>244</v>
      </c>
      <c r="D2" s="92" t="s">
        <v>245</v>
      </c>
      <c r="E2" s="92"/>
      <c r="F2" s="26" t="s">
        <v>244</v>
      </c>
      <c r="G2" s="92" t="s">
        <v>245</v>
      </c>
      <c r="H2" s="92"/>
      <c r="I2" s="26" t="s">
        <v>244</v>
      </c>
      <c r="J2" s="26" t="s">
        <v>245</v>
      </c>
      <c r="K2" s="27" t="s">
        <v>245</v>
      </c>
      <c r="L2" s="26" t="s">
        <v>244</v>
      </c>
      <c r="M2" s="27" t="s">
        <v>244</v>
      </c>
      <c r="N2" s="26" t="s">
        <v>244</v>
      </c>
      <c r="O2" s="26" t="s">
        <v>244</v>
      </c>
      <c r="P2" s="26" t="s">
        <v>244</v>
      </c>
      <c r="Q2" s="28" t="s">
        <v>244</v>
      </c>
      <c r="R2" s="28" t="s">
        <v>244</v>
      </c>
      <c r="S2" s="26" t="s">
        <v>244</v>
      </c>
      <c r="T2" s="26" t="s">
        <v>244</v>
      </c>
      <c r="U2" s="26" t="s">
        <v>244</v>
      </c>
      <c r="V2" s="12"/>
      <c r="W2" s="12"/>
      <c r="X2" s="12"/>
    </row>
    <row r="3" spans="2:24" s="2" customFormat="1" x14ac:dyDescent="0.25">
      <c r="B3" s="29" t="s">
        <v>252</v>
      </c>
      <c r="C3" s="29" t="s">
        <v>257</v>
      </c>
      <c r="D3" s="90" t="s">
        <v>263</v>
      </c>
      <c r="E3" s="91"/>
      <c r="F3" s="29" t="s">
        <v>257</v>
      </c>
      <c r="G3" s="90" t="s">
        <v>257</v>
      </c>
      <c r="H3" s="91"/>
      <c r="I3" s="26" t="s">
        <v>257</v>
      </c>
      <c r="J3" s="26" t="s">
        <v>258</v>
      </c>
      <c r="K3" s="29" t="s">
        <v>253</v>
      </c>
      <c r="L3" s="30" t="s">
        <v>258</v>
      </c>
      <c r="M3" s="29" t="s">
        <v>257</v>
      </c>
      <c r="N3" s="29" t="s">
        <v>253</v>
      </c>
      <c r="O3" s="29" t="s">
        <v>258</v>
      </c>
      <c r="P3" s="29" t="s">
        <v>253</v>
      </c>
      <c r="Q3" s="31" t="s">
        <v>257</v>
      </c>
      <c r="R3" s="31" t="s">
        <v>257</v>
      </c>
      <c r="S3" s="29" t="s">
        <v>257</v>
      </c>
      <c r="T3" s="32" t="s">
        <v>254</v>
      </c>
      <c r="U3" s="32" t="s">
        <v>253</v>
      </c>
      <c r="V3" s="5"/>
      <c r="W3" s="5"/>
      <c r="X3" s="5"/>
    </row>
    <row r="4" spans="2:24" x14ac:dyDescent="0.25">
      <c r="B4" s="33"/>
      <c r="C4" s="34" t="s">
        <v>2</v>
      </c>
      <c r="D4" s="34" t="s">
        <v>37</v>
      </c>
      <c r="E4" s="34" t="s">
        <v>37</v>
      </c>
      <c r="F4" s="35" t="s">
        <v>97</v>
      </c>
      <c r="G4" s="34" t="s">
        <v>16</v>
      </c>
      <c r="H4" s="34" t="s">
        <v>16</v>
      </c>
      <c r="I4" s="36" t="s">
        <v>114</v>
      </c>
      <c r="J4" s="37" t="s">
        <v>10</v>
      </c>
      <c r="K4" s="38" t="s">
        <v>10</v>
      </c>
      <c r="L4" s="39" t="s">
        <v>81</v>
      </c>
      <c r="M4" s="38" t="s">
        <v>207</v>
      </c>
      <c r="N4" s="38" t="s">
        <v>111</v>
      </c>
      <c r="O4" s="38" t="s">
        <v>214</v>
      </c>
      <c r="P4" s="38" t="s">
        <v>18</v>
      </c>
      <c r="Q4" s="40" t="s">
        <v>7</v>
      </c>
      <c r="R4" s="40" t="s">
        <v>222</v>
      </c>
      <c r="S4" s="41" t="s">
        <v>167</v>
      </c>
      <c r="T4" s="40" t="s">
        <v>10</v>
      </c>
      <c r="U4" s="34" t="s">
        <v>16</v>
      </c>
    </row>
    <row r="5" spans="2:24" x14ac:dyDescent="0.25">
      <c r="B5" s="33"/>
      <c r="C5" s="34" t="s">
        <v>77</v>
      </c>
      <c r="D5" s="34" t="s">
        <v>26</v>
      </c>
      <c r="E5" s="34" t="s">
        <v>26</v>
      </c>
      <c r="F5" s="35" t="s">
        <v>98</v>
      </c>
      <c r="G5" s="34" t="s">
        <v>17</v>
      </c>
      <c r="H5" s="34" t="s">
        <v>17</v>
      </c>
      <c r="I5" s="36" t="s">
        <v>115</v>
      </c>
      <c r="J5" s="37" t="s">
        <v>96</v>
      </c>
      <c r="K5" s="38" t="s">
        <v>19</v>
      </c>
      <c r="L5" s="34" t="s">
        <v>39</v>
      </c>
      <c r="M5" s="38" t="s">
        <v>213</v>
      </c>
      <c r="N5" s="38" t="s">
        <v>19</v>
      </c>
      <c r="O5" s="38" t="s">
        <v>215</v>
      </c>
      <c r="P5" s="38" t="s">
        <v>37</v>
      </c>
      <c r="Q5" s="40" t="s">
        <v>217</v>
      </c>
      <c r="R5" s="40" t="s">
        <v>223</v>
      </c>
      <c r="S5" s="41" t="s">
        <v>168</v>
      </c>
      <c r="T5" s="38" t="s">
        <v>19</v>
      </c>
      <c r="U5" s="34" t="s">
        <v>18</v>
      </c>
    </row>
    <row r="6" spans="2:24" x14ac:dyDescent="0.25">
      <c r="B6" s="33"/>
      <c r="C6" s="34" t="s">
        <v>78</v>
      </c>
      <c r="D6" s="34" t="s">
        <v>27</v>
      </c>
      <c r="E6" s="34" t="s">
        <v>27</v>
      </c>
      <c r="F6" s="35" t="s">
        <v>5</v>
      </c>
      <c r="G6" s="34" t="s">
        <v>18</v>
      </c>
      <c r="H6" s="34" t="s">
        <v>18</v>
      </c>
      <c r="I6" s="36" t="s">
        <v>16</v>
      </c>
      <c r="J6" s="37" t="s">
        <v>114</v>
      </c>
      <c r="K6" s="38" t="s">
        <v>73</v>
      </c>
      <c r="L6" s="34" t="s">
        <v>124</v>
      </c>
      <c r="M6" s="38" t="s">
        <v>136</v>
      </c>
      <c r="N6" s="38" t="s">
        <v>10</v>
      </c>
      <c r="O6" s="38" t="s">
        <v>109</v>
      </c>
      <c r="P6" s="38" t="s">
        <v>39</v>
      </c>
      <c r="Q6" s="40" t="s">
        <v>118</v>
      </c>
      <c r="R6" s="40" t="s">
        <v>224</v>
      </c>
      <c r="S6" s="41" t="s">
        <v>169</v>
      </c>
      <c r="T6" s="38" t="s">
        <v>96</v>
      </c>
      <c r="U6" s="34" t="s">
        <v>37</v>
      </c>
    </row>
    <row r="7" spans="2:24" x14ac:dyDescent="0.25">
      <c r="B7" s="33"/>
      <c r="C7" s="34" t="s">
        <v>79</v>
      </c>
      <c r="D7" s="34" t="s">
        <v>30</v>
      </c>
      <c r="E7" s="34" t="s">
        <v>30</v>
      </c>
      <c r="F7" s="35" t="s">
        <v>70</v>
      </c>
      <c r="G7" s="34" t="s">
        <v>37</v>
      </c>
      <c r="H7" s="34" t="s">
        <v>37</v>
      </c>
      <c r="I7" s="36" t="s">
        <v>17</v>
      </c>
      <c r="J7" s="37" t="s">
        <v>16</v>
      </c>
      <c r="K7" s="38" t="s">
        <v>18</v>
      </c>
      <c r="L7" s="34" t="s">
        <v>78</v>
      </c>
      <c r="M7" s="38" t="s">
        <v>10</v>
      </c>
      <c r="N7" s="38" t="s">
        <v>85</v>
      </c>
      <c r="O7" s="38" t="s">
        <v>118</v>
      </c>
      <c r="P7" s="38" t="s">
        <v>19</v>
      </c>
      <c r="Q7" s="40" t="s">
        <v>22</v>
      </c>
      <c r="R7" s="40" t="s">
        <v>225</v>
      </c>
      <c r="S7" s="41" t="s">
        <v>228</v>
      </c>
      <c r="T7" s="38" t="s">
        <v>111</v>
      </c>
      <c r="U7" s="38" t="s">
        <v>39</v>
      </c>
    </row>
    <row r="8" spans="2:24" x14ac:dyDescent="0.25">
      <c r="B8" s="33"/>
      <c r="C8" s="34" t="s">
        <v>71</v>
      </c>
      <c r="D8" s="34" t="s">
        <v>28</v>
      </c>
      <c r="E8" s="34" t="s">
        <v>28</v>
      </c>
      <c r="F8" s="35" t="s">
        <v>81</v>
      </c>
      <c r="G8" s="34" t="s">
        <v>104</v>
      </c>
      <c r="H8" s="34" t="s">
        <v>107</v>
      </c>
      <c r="I8" s="36" t="s">
        <v>18</v>
      </c>
      <c r="J8" s="37" t="s">
        <v>20</v>
      </c>
      <c r="K8" s="38" t="s">
        <v>116</v>
      </c>
      <c r="L8" s="34" t="s">
        <v>14</v>
      </c>
      <c r="M8" s="38" t="s">
        <v>120</v>
      </c>
      <c r="N8" s="38" t="s">
        <v>83</v>
      </c>
      <c r="O8" s="38" t="s">
        <v>216</v>
      </c>
      <c r="P8" s="38" t="s">
        <v>103</v>
      </c>
      <c r="Q8" s="40" t="s">
        <v>24</v>
      </c>
      <c r="R8" s="40" t="s">
        <v>124</v>
      </c>
      <c r="S8" s="41" t="s">
        <v>170</v>
      </c>
      <c r="T8" s="38" t="s">
        <v>119</v>
      </c>
      <c r="U8" s="38" t="s">
        <v>19</v>
      </c>
    </row>
    <row r="9" spans="2:24" x14ac:dyDescent="0.25">
      <c r="B9" s="33"/>
      <c r="C9" s="34" t="s">
        <v>4</v>
      </c>
      <c r="D9" s="34" t="s">
        <v>10</v>
      </c>
      <c r="E9" s="34" t="s">
        <v>10</v>
      </c>
      <c r="F9" s="35" t="s">
        <v>15</v>
      </c>
      <c r="G9" s="34" t="s">
        <v>12</v>
      </c>
      <c r="H9" s="34" t="s">
        <v>12</v>
      </c>
      <c r="I9" s="36" t="s">
        <v>37</v>
      </c>
      <c r="J9" s="37" t="s">
        <v>31</v>
      </c>
      <c r="K9" s="38" t="s">
        <v>12</v>
      </c>
      <c r="L9" s="34" t="s">
        <v>132</v>
      </c>
      <c r="M9" s="40"/>
      <c r="N9" s="38" t="s">
        <v>81</v>
      </c>
      <c r="O9" s="40"/>
      <c r="P9" s="38" t="s">
        <v>27</v>
      </c>
      <c r="Q9" s="40" t="s">
        <v>31</v>
      </c>
      <c r="R9" s="40" t="s">
        <v>156</v>
      </c>
      <c r="S9" s="41" t="s">
        <v>171</v>
      </c>
      <c r="T9" s="38" t="s">
        <v>20</v>
      </c>
      <c r="U9" s="38" t="s">
        <v>20</v>
      </c>
    </row>
    <row r="10" spans="2:24" x14ac:dyDescent="0.25">
      <c r="B10" s="33"/>
      <c r="C10" s="34" t="s">
        <v>14</v>
      </c>
      <c r="D10" s="34" t="s">
        <v>11</v>
      </c>
      <c r="E10" s="34" t="s">
        <v>11</v>
      </c>
      <c r="F10" s="35" t="s">
        <v>99</v>
      </c>
      <c r="G10" s="34" t="s">
        <v>35</v>
      </c>
      <c r="H10" s="34" t="s">
        <v>35</v>
      </c>
      <c r="I10" s="36" t="s">
        <v>81</v>
      </c>
      <c r="J10" s="37" t="s">
        <v>24</v>
      </c>
      <c r="K10" s="38" t="s">
        <v>27</v>
      </c>
      <c r="L10" s="34" t="s">
        <v>125</v>
      </c>
      <c r="M10" s="40"/>
      <c r="N10" s="38" t="s">
        <v>120</v>
      </c>
      <c r="O10" s="40"/>
      <c r="P10" s="38" t="s">
        <v>21</v>
      </c>
      <c r="Q10" s="40" t="s">
        <v>96</v>
      </c>
      <c r="R10" s="40" t="s">
        <v>16</v>
      </c>
      <c r="S10" s="41" t="s">
        <v>172</v>
      </c>
      <c r="T10" s="38" t="s">
        <v>39</v>
      </c>
      <c r="U10" s="38" t="s">
        <v>27</v>
      </c>
    </row>
    <row r="11" spans="2:24" x14ac:dyDescent="0.25">
      <c r="B11" s="33"/>
      <c r="C11" s="34" t="s">
        <v>13</v>
      </c>
      <c r="D11" s="34" t="s">
        <v>53</v>
      </c>
      <c r="E11" s="34" t="s">
        <v>53</v>
      </c>
      <c r="F11" s="35" t="s">
        <v>100</v>
      </c>
      <c r="G11" s="34" t="s">
        <v>38</v>
      </c>
      <c r="H11" s="34" t="s">
        <v>108</v>
      </c>
      <c r="I11" s="36" t="s">
        <v>116</v>
      </c>
      <c r="J11" s="37" t="s">
        <v>22</v>
      </c>
      <c r="K11" s="38" t="s">
        <v>119</v>
      </c>
      <c r="L11" s="40" t="s">
        <v>212</v>
      </c>
      <c r="M11" s="40"/>
      <c r="N11" s="38" t="s">
        <v>78</v>
      </c>
      <c r="O11" s="40"/>
      <c r="P11" s="38" t="s">
        <v>12</v>
      </c>
      <c r="Q11" s="40" t="s">
        <v>28</v>
      </c>
      <c r="R11" s="40" t="s">
        <v>226</v>
      </c>
      <c r="S11" s="41" t="s">
        <v>173</v>
      </c>
      <c r="T11" s="38" t="s">
        <v>37</v>
      </c>
      <c r="U11" s="38" t="s">
        <v>119</v>
      </c>
    </row>
    <row r="12" spans="2:24" x14ac:dyDescent="0.25">
      <c r="B12" s="33"/>
      <c r="C12" s="34" t="s">
        <v>12</v>
      </c>
      <c r="D12" s="34" t="s">
        <v>85</v>
      </c>
      <c r="E12" s="34" t="s">
        <v>85</v>
      </c>
      <c r="F12" s="35" t="s">
        <v>71</v>
      </c>
      <c r="G12" s="34" t="s">
        <v>10</v>
      </c>
      <c r="H12" s="34" t="s">
        <v>38</v>
      </c>
      <c r="I12" s="36" t="s">
        <v>38</v>
      </c>
      <c r="J12" s="42" t="s">
        <v>27</v>
      </c>
      <c r="K12" s="42"/>
      <c r="L12" s="40"/>
      <c r="M12" s="40"/>
      <c r="N12" s="38" t="s">
        <v>39</v>
      </c>
      <c r="O12" s="40"/>
      <c r="P12" s="38" t="s">
        <v>24</v>
      </c>
      <c r="Q12" s="40" t="s">
        <v>25</v>
      </c>
      <c r="R12" s="40" t="s">
        <v>17</v>
      </c>
      <c r="S12" s="41" t="s">
        <v>174</v>
      </c>
      <c r="T12" s="38"/>
      <c r="U12" s="38" t="s">
        <v>30</v>
      </c>
    </row>
    <row r="13" spans="2:24" x14ac:dyDescent="0.25">
      <c r="B13" s="33"/>
      <c r="C13" s="34" t="s">
        <v>15</v>
      </c>
      <c r="D13" s="34" t="s">
        <v>86</v>
      </c>
      <c r="E13" s="34" t="s">
        <v>86</v>
      </c>
      <c r="F13" s="35" t="s">
        <v>20</v>
      </c>
      <c r="G13" s="34" t="s">
        <v>39</v>
      </c>
      <c r="H13" s="34" t="s">
        <v>10</v>
      </c>
      <c r="I13" s="36" t="s">
        <v>71</v>
      </c>
      <c r="J13" s="42" t="s">
        <v>103</v>
      </c>
      <c r="K13" s="42"/>
      <c r="L13" s="40"/>
      <c r="M13" s="40"/>
      <c r="N13" s="38" t="s">
        <v>16</v>
      </c>
      <c r="O13" s="40"/>
      <c r="P13" s="38" t="s">
        <v>22</v>
      </c>
      <c r="Q13" s="40" t="s">
        <v>16</v>
      </c>
      <c r="R13" s="40" t="s">
        <v>18</v>
      </c>
      <c r="S13" s="41" t="s">
        <v>240</v>
      </c>
      <c r="T13" s="38"/>
      <c r="U13" s="38" t="s">
        <v>17</v>
      </c>
    </row>
    <row r="14" spans="2:24" ht="15.75" customHeight="1" x14ac:dyDescent="0.25">
      <c r="B14" s="33"/>
      <c r="C14" s="34" t="s">
        <v>80</v>
      </c>
      <c r="D14" s="34" t="s">
        <v>59</v>
      </c>
      <c r="E14" s="34" t="s">
        <v>59</v>
      </c>
      <c r="F14" s="35" t="s">
        <v>72</v>
      </c>
      <c r="G14" s="34" t="s">
        <v>19</v>
      </c>
      <c r="H14" s="34" t="s">
        <v>39</v>
      </c>
      <c r="I14" s="36" t="s">
        <v>10</v>
      </c>
      <c r="J14" s="42" t="s">
        <v>119</v>
      </c>
      <c r="K14" s="42"/>
      <c r="L14" s="40"/>
      <c r="M14" s="40"/>
      <c r="N14" s="40"/>
      <c r="O14" s="40"/>
      <c r="P14" s="38" t="s">
        <v>31</v>
      </c>
      <c r="Q14" s="40" t="s">
        <v>142</v>
      </c>
      <c r="R14" s="40" t="s">
        <v>37</v>
      </c>
      <c r="S14" s="41" t="s">
        <v>241</v>
      </c>
      <c r="T14" s="40"/>
      <c r="U14" s="38" t="s">
        <v>21</v>
      </c>
    </row>
    <row r="15" spans="2:24" x14ac:dyDescent="0.25">
      <c r="B15" s="33"/>
      <c r="C15" s="34" t="s">
        <v>81</v>
      </c>
      <c r="D15" s="34" t="s">
        <v>58</v>
      </c>
      <c r="E15" s="34" t="s">
        <v>58</v>
      </c>
      <c r="F15" s="35" t="s">
        <v>73</v>
      </c>
      <c r="G15" s="34" t="s">
        <v>21</v>
      </c>
      <c r="H15" s="34" t="s">
        <v>19</v>
      </c>
      <c r="I15" s="36" t="s">
        <v>39</v>
      </c>
      <c r="J15" s="42" t="s">
        <v>28</v>
      </c>
      <c r="K15" s="42"/>
      <c r="L15" s="40"/>
      <c r="M15" s="40"/>
      <c r="N15" s="40"/>
      <c r="O15" s="40"/>
      <c r="P15" s="38" t="s">
        <v>26</v>
      </c>
      <c r="Q15" s="40" t="s">
        <v>126</v>
      </c>
      <c r="R15" s="40" t="s">
        <v>227</v>
      </c>
      <c r="S15" s="40"/>
      <c r="T15" s="40"/>
      <c r="U15" s="38" t="s">
        <v>22</v>
      </c>
    </row>
    <row r="16" spans="2:24" ht="15.75" customHeight="1" x14ac:dyDescent="0.25">
      <c r="B16" s="33"/>
      <c r="C16" s="34" t="s">
        <v>82</v>
      </c>
      <c r="D16" s="34" t="s">
        <v>6</v>
      </c>
      <c r="E16" s="34" t="s">
        <v>6</v>
      </c>
      <c r="F16" s="35" t="s">
        <v>74</v>
      </c>
      <c r="G16" s="34" t="s">
        <v>22</v>
      </c>
      <c r="H16" s="34" t="s">
        <v>21</v>
      </c>
      <c r="I16" s="36" t="s">
        <v>19</v>
      </c>
      <c r="J16" s="42" t="s">
        <v>26</v>
      </c>
      <c r="K16" s="42"/>
      <c r="L16" s="40"/>
      <c r="M16" s="40"/>
      <c r="N16" s="40"/>
      <c r="O16" s="40"/>
      <c r="P16" s="38" t="s">
        <v>29</v>
      </c>
      <c r="Q16" s="40" t="s">
        <v>115</v>
      </c>
      <c r="R16" s="40" t="s">
        <v>228</v>
      </c>
      <c r="S16" s="40"/>
      <c r="T16" s="40"/>
      <c r="U16" s="38" t="s">
        <v>24</v>
      </c>
    </row>
    <row r="17" spans="2:21" ht="15.75" customHeight="1" x14ac:dyDescent="0.25">
      <c r="B17" s="33"/>
      <c r="C17" s="34" t="s">
        <v>9</v>
      </c>
      <c r="D17" s="34" t="s">
        <v>87</v>
      </c>
      <c r="E17" s="34" t="s">
        <v>87</v>
      </c>
      <c r="F17" s="35" t="s">
        <v>101</v>
      </c>
      <c r="G17" s="34" t="s">
        <v>96</v>
      </c>
      <c r="H17" s="34" t="s">
        <v>41</v>
      </c>
      <c r="I17" s="36" t="s">
        <v>117</v>
      </c>
      <c r="J17" s="42" t="s">
        <v>37</v>
      </c>
      <c r="K17" s="42"/>
      <c r="L17" s="40"/>
      <c r="M17" s="40"/>
      <c r="N17" s="40"/>
      <c r="O17" s="40"/>
      <c r="P17" s="38" t="s">
        <v>30</v>
      </c>
      <c r="Q17" s="40" t="s">
        <v>27</v>
      </c>
      <c r="R17" s="40" t="s">
        <v>81</v>
      </c>
      <c r="S17" s="40"/>
      <c r="T17" s="40"/>
      <c r="U17" s="38" t="s">
        <v>25</v>
      </c>
    </row>
    <row r="18" spans="2:21" x14ac:dyDescent="0.25">
      <c r="B18" s="33"/>
      <c r="C18" s="34" t="s">
        <v>8</v>
      </c>
      <c r="D18" s="34" t="s">
        <v>88</v>
      </c>
      <c r="E18" s="34" t="s">
        <v>88</v>
      </c>
      <c r="F18" s="35" t="s">
        <v>16</v>
      </c>
      <c r="G18" s="34" t="s">
        <v>24</v>
      </c>
      <c r="H18" s="34" t="s">
        <v>22</v>
      </c>
      <c r="I18" s="36" t="s">
        <v>20</v>
      </c>
      <c r="J18" s="42" t="s">
        <v>39</v>
      </c>
      <c r="K18" s="42"/>
      <c r="L18" s="40"/>
      <c r="M18" s="40"/>
      <c r="N18" s="40"/>
      <c r="O18" s="40"/>
      <c r="P18" s="38" t="s">
        <v>17</v>
      </c>
      <c r="Q18" s="40" t="s">
        <v>218</v>
      </c>
      <c r="R18" s="40" t="s">
        <v>157</v>
      </c>
      <c r="S18" s="40"/>
      <c r="T18" s="40"/>
      <c r="U18" s="38" t="s">
        <v>103</v>
      </c>
    </row>
    <row r="19" spans="2:21" x14ac:dyDescent="0.25">
      <c r="B19" s="33"/>
      <c r="C19" s="34" t="s">
        <v>7</v>
      </c>
      <c r="D19" s="34" t="s">
        <v>89</v>
      </c>
      <c r="E19" s="34" t="s">
        <v>18</v>
      </c>
      <c r="F19" s="35" t="s">
        <v>17</v>
      </c>
      <c r="G19" s="34" t="s">
        <v>105</v>
      </c>
      <c r="H19" s="34" t="s">
        <v>109</v>
      </c>
      <c r="I19" s="36" t="s">
        <v>21</v>
      </c>
      <c r="J19" s="42" t="s">
        <v>30</v>
      </c>
      <c r="K19" s="42"/>
      <c r="L19" s="40"/>
      <c r="M19" s="40"/>
      <c r="N19" s="40"/>
      <c r="O19" s="40"/>
      <c r="P19" s="38" t="s">
        <v>25</v>
      </c>
      <c r="Q19" s="40" t="s">
        <v>103</v>
      </c>
      <c r="R19" s="40" t="s">
        <v>229</v>
      </c>
      <c r="S19" s="40"/>
      <c r="T19" s="40"/>
      <c r="U19" s="38" t="s">
        <v>26</v>
      </c>
    </row>
    <row r="20" spans="2:21" x14ac:dyDescent="0.25">
      <c r="B20" s="33"/>
      <c r="C20" s="34" t="s">
        <v>83</v>
      </c>
      <c r="D20" s="34" t="s">
        <v>46</v>
      </c>
      <c r="E20" s="34" t="s">
        <v>9</v>
      </c>
      <c r="F20" s="35" t="s">
        <v>37</v>
      </c>
      <c r="G20" s="34" t="s">
        <v>106</v>
      </c>
      <c r="H20" s="34" t="s">
        <v>96</v>
      </c>
      <c r="I20" s="36" t="s">
        <v>118</v>
      </c>
      <c r="J20" s="42" t="s">
        <v>19</v>
      </c>
      <c r="K20" s="42"/>
      <c r="L20" s="40"/>
      <c r="M20" s="40"/>
      <c r="N20" s="40"/>
      <c r="O20" s="40"/>
      <c r="P20" s="40"/>
      <c r="Q20" s="40" t="s">
        <v>19</v>
      </c>
      <c r="R20" s="40" t="s">
        <v>230</v>
      </c>
      <c r="S20" s="40"/>
      <c r="T20" s="40"/>
      <c r="U20" s="38" t="s">
        <v>28</v>
      </c>
    </row>
    <row r="21" spans="2:21" x14ac:dyDescent="0.25">
      <c r="B21" s="33"/>
      <c r="C21" s="34" t="s">
        <v>6</v>
      </c>
      <c r="D21" s="34" t="s">
        <v>48</v>
      </c>
      <c r="E21" s="34" t="s">
        <v>47</v>
      </c>
      <c r="F21" s="35" t="s">
        <v>12</v>
      </c>
      <c r="G21" s="34" t="s">
        <v>36</v>
      </c>
      <c r="H21" s="34" t="s">
        <v>24</v>
      </c>
      <c r="I21" s="36" t="s">
        <v>22</v>
      </c>
      <c r="J21" s="42"/>
      <c r="K21" s="42"/>
      <c r="L21" s="40"/>
      <c r="M21" s="40"/>
      <c r="N21" s="40"/>
      <c r="O21" s="40"/>
      <c r="P21" s="40"/>
      <c r="Q21" s="40" t="s">
        <v>39</v>
      </c>
      <c r="R21" s="40" t="s">
        <v>231</v>
      </c>
      <c r="S21" s="40"/>
      <c r="T21" s="40"/>
      <c r="U21" s="38" t="s">
        <v>31</v>
      </c>
    </row>
    <row r="22" spans="2:21" x14ac:dyDescent="0.25">
      <c r="B22" s="33"/>
      <c r="C22" s="34" t="s">
        <v>11</v>
      </c>
      <c r="D22" s="34" t="s">
        <v>32</v>
      </c>
      <c r="E22" s="34" t="s">
        <v>50</v>
      </c>
      <c r="F22" s="35" t="s">
        <v>102</v>
      </c>
      <c r="G22" s="34" t="s">
        <v>26</v>
      </c>
      <c r="H22" s="34" t="s">
        <v>25</v>
      </c>
      <c r="I22" s="36" t="s">
        <v>109</v>
      </c>
      <c r="J22" s="42"/>
      <c r="K22" s="42"/>
      <c r="L22" s="40"/>
      <c r="M22" s="40"/>
      <c r="N22" s="40"/>
      <c r="O22" s="40"/>
      <c r="P22" s="40"/>
      <c r="Q22" s="40" t="s">
        <v>39</v>
      </c>
      <c r="R22" s="40" t="s">
        <v>232</v>
      </c>
      <c r="S22" s="40"/>
      <c r="T22" s="40"/>
      <c r="U22" s="40"/>
    </row>
    <row r="23" spans="2:21" x14ac:dyDescent="0.25">
      <c r="B23" s="33"/>
      <c r="C23" s="34" t="s">
        <v>84</v>
      </c>
      <c r="D23" s="34" t="s">
        <v>52</v>
      </c>
      <c r="E23" s="34" t="s">
        <v>51</v>
      </c>
      <c r="F23" s="35" t="s">
        <v>39</v>
      </c>
      <c r="G23" s="34" t="s">
        <v>27</v>
      </c>
      <c r="H23" s="34" t="s">
        <v>40</v>
      </c>
      <c r="I23" s="34" t="s">
        <v>96</v>
      </c>
      <c r="J23" s="37"/>
      <c r="K23" s="37"/>
      <c r="L23" s="40"/>
      <c r="M23" s="40"/>
      <c r="N23" s="40"/>
      <c r="O23" s="40"/>
      <c r="P23" s="40"/>
      <c r="Q23" s="40" t="s">
        <v>143</v>
      </c>
      <c r="R23" s="40" t="s">
        <v>158</v>
      </c>
      <c r="S23" s="40"/>
      <c r="T23" s="40"/>
      <c r="U23" s="40"/>
    </row>
    <row r="24" spans="2:21" x14ac:dyDescent="0.25">
      <c r="B24" s="33"/>
      <c r="C24" s="34" t="s">
        <v>3</v>
      </c>
      <c r="D24" s="34" t="s">
        <v>53</v>
      </c>
      <c r="E24" s="34" t="s">
        <v>10</v>
      </c>
      <c r="F24" s="35" t="s">
        <v>21</v>
      </c>
      <c r="G24" s="34" t="s">
        <v>28</v>
      </c>
      <c r="H24" s="34" t="s">
        <v>110</v>
      </c>
      <c r="I24" s="34" t="s">
        <v>24</v>
      </c>
      <c r="J24" s="37"/>
      <c r="K24" s="37"/>
      <c r="L24" s="40"/>
      <c r="M24" s="40"/>
      <c r="N24" s="40"/>
      <c r="O24" s="40"/>
      <c r="P24" s="40"/>
      <c r="Q24" s="40" t="s">
        <v>219</v>
      </c>
      <c r="R24" s="40" t="s">
        <v>71</v>
      </c>
      <c r="S24" s="40"/>
      <c r="T24" s="40"/>
      <c r="U24" s="40"/>
    </row>
    <row r="25" spans="2:21" x14ac:dyDescent="0.25">
      <c r="B25" s="33"/>
      <c r="C25" s="34"/>
      <c r="D25" s="34" t="s">
        <v>60</v>
      </c>
      <c r="E25" s="34" t="s">
        <v>69</v>
      </c>
      <c r="F25" s="35" t="s">
        <v>22</v>
      </c>
      <c r="G25" s="34" t="s">
        <v>29</v>
      </c>
      <c r="H25" s="34" t="s">
        <v>26</v>
      </c>
      <c r="I25" s="34" t="s">
        <v>25</v>
      </c>
      <c r="J25" s="37"/>
      <c r="K25" s="37"/>
      <c r="L25" s="40"/>
      <c r="M25" s="40"/>
      <c r="N25" s="40"/>
      <c r="O25" s="40"/>
      <c r="P25" s="40"/>
      <c r="Q25" s="40" t="s">
        <v>111</v>
      </c>
      <c r="R25" s="40" t="s">
        <v>233</v>
      </c>
      <c r="S25" s="40"/>
      <c r="T25" s="40"/>
      <c r="U25" s="40"/>
    </row>
    <row r="26" spans="2:21" x14ac:dyDescent="0.25">
      <c r="B26" s="33"/>
      <c r="C26" s="34"/>
      <c r="D26" s="34" t="s">
        <v>56</v>
      </c>
      <c r="E26" s="34" t="s">
        <v>57</v>
      </c>
      <c r="F26" s="35" t="s">
        <v>24</v>
      </c>
      <c r="G26" s="34" t="s">
        <v>30</v>
      </c>
      <c r="H26" s="34" t="s">
        <v>27</v>
      </c>
      <c r="I26" s="34" t="s">
        <v>103</v>
      </c>
      <c r="J26" s="37"/>
      <c r="K26" s="37"/>
      <c r="L26" s="40"/>
      <c r="M26" s="40"/>
      <c r="N26" s="40"/>
      <c r="O26" s="40"/>
      <c r="P26" s="40"/>
      <c r="Q26" s="40" t="s">
        <v>144</v>
      </c>
      <c r="R26" s="40" t="s">
        <v>234</v>
      </c>
      <c r="S26" s="40"/>
      <c r="T26" s="40"/>
      <c r="U26" s="40"/>
    </row>
    <row r="27" spans="2:21" x14ac:dyDescent="0.25">
      <c r="B27" s="33"/>
      <c r="C27" s="34"/>
      <c r="D27" s="38" t="s">
        <v>54</v>
      </c>
      <c r="E27" s="34" t="s">
        <v>90</v>
      </c>
      <c r="F27" s="35" t="s">
        <v>25</v>
      </c>
      <c r="G27" s="34" t="s">
        <v>31</v>
      </c>
      <c r="H27" s="34" t="s">
        <v>111</v>
      </c>
      <c r="I27" s="34" t="s">
        <v>26</v>
      </c>
      <c r="J27" s="37"/>
      <c r="K27" s="37"/>
      <c r="L27" s="40"/>
      <c r="M27" s="40"/>
      <c r="N27" s="40"/>
      <c r="O27" s="40"/>
      <c r="P27" s="40"/>
      <c r="Q27" s="40" t="s">
        <v>78</v>
      </c>
      <c r="R27" s="40" t="s">
        <v>10</v>
      </c>
      <c r="S27" s="40"/>
      <c r="T27" s="40"/>
      <c r="U27" s="40"/>
    </row>
    <row r="28" spans="2:21" x14ac:dyDescent="0.25">
      <c r="B28" s="33"/>
      <c r="C28" s="34"/>
      <c r="D28" s="34"/>
      <c r="E28" s="34" t="s">
        <v>91</v>
      </c>
      <c r="F28" s="35" t="s">
        <v>103</v>
      </c>
      <c r="G28" s="34" t="s">
        <v>107</v>
      </c>
      <c r="H28" s="34" t="s">
        <v>28</v>
      </c>
      <c r="I28" s="34" t="s">
        <v>27</v>
      </c>
      <c r="J28" s="37"/>
      <c r="K28" s="37"/>
      <c r="L28" s="40"/>
      <c r="M28" s="40"/>
      <c r="N28" s="40"/>
      <c r="O28" s="40"/>
      <c r="P28" s="40"/>
      <c r="Q28" s="40" t="s">
        <v>81</v>
      </c>
      <c r="R28" s="40" t="s">
        <v>19</v>
      </c>
      <c r="S28" s="40"/>
      <c r="T28" s="40"/>
      <c r="U28" s="40"/>
    </row>
    <row r="29" spans="2:21" x14ac:dyDescent="0.25">
      <c r="B29" s="33"/>
      <c r="C29" s="34"/>
      <c r="D29" s="34"/>
      <c r="E29" s="34" t="s">
        <v>92</v>
      </c>
      <c r="F29" s="35" t="s">
        <v>26</v>
      </c>
      <c r="G29" s="34" t="s">
        <v>108</v>
      </c>
      <c r="H29" s="34" t="s">
        <v>29</v>
      </c>
      <c r="I29" s="34" t="s">
        <v>111</v>
      </c>
      <c r="J29" s="37"/>
      <c r="K29" s="37"/>
      <c r="L29" s="40"/>
      <c r="M29" s="40"/>
      <c r="N29" s="40"/>
      <c r="O29" s="40"/>
      <c r="P29" s="40"/>
      <c r="Q29" s="40" t="s">
        <v>14</v>
      </c>
      <c r="R29" s="40" t="s">
        <v>39</v>
      </c>
      <c r="S29" s="40"/>
      <c r="T29" s="40"/>
      <c r="U29" s="40"/>
    </row>
    <row r="30" spans="2:21" x14ac:dyDescent="0.25">
      <c r="B30" s="33"/>
      <c r="C30" s="34"/>
      <c r="D30" s="34"/>
      <c r="E30" s="34" t="s">
        <v>49</v>
      </c>
      <c r="F30" s="35" t="s">
        <v>27</v>
      </c>
      <c r="G30" s="34" t="s">
        <v>41</v>
      </c>
      <c r="H30" s="34" t="s">
        <v>30</v>
      </c>
      <c r="I30" s="34" t="s">
        <v>119</v>
      </c>
      <c r="J30" s="37"/>
      <c r="K30" s="37"/>
      <c r="L30" s="40"/>
      <c r="M30" s="40"/>
      <c r="N30" s="40"/>
      <c r="O30" s="40"/>
      <c r="P30" s="40"/>
      <c r="Q30" s="40" t="s">
        <v>18</v>
      </c>
      <c r="R30" s="40" t="s">
        <v>20</v>
      </c>
      <c r="S30" s="40"/>
      <c r="T30" s="40"/>
      <c r="U30" s="40"/>
    </row>
    <row r="31" spans="2:21" x14ac:dyDescent="0.25">
      <c r="B31" s="33"/>
      <c r="C31" s="34"/>
      <c r="D31" s="34"/>
      <c r="E31" s="34" t="s">
        <v>211</v>
      </c>
      <c r="F31" s="35" t="s">
        <v>28</v>
      </c>
      <c r="G31" s="34" t="s">
        <v>109</v>
      </c>
      <c r="H31" s="34" t="s">
        <v>31</v>
      </c>
      <c r="I31" s="34" t="s">
        <v>78</v>
      </c>
      <c r="J31" s="37"/>
      <c r="K31" s="37"/>
      <c r="L31" s="40"/>
      <c r="M31" s="40"/>
      <c r="N31" s="40"/>
      <c r="O31" s="40"/>
      <c r="P31" s="40"/>
      <c r="Q31" s="40" t="s">
        <v>37</v>
      </c>
      <c r="R31" s="40" t="s">
        <v>235</v>
      </c>
      <c r="S31" s="40"/>
      <c r="T31" s="40"/>
      <c r="U31" s="40"/>
    </row>
    <row r="32" spans="2:21" x14ac:dyDescent="0.25">
      <c r="B32" s="33"/>
      <c r="C32" s="34"/>
      <c r="D32" s="34"/>
      <c r="E32" s="34" t="s">
        <v>25</v>
      </c>
      <c r="F32" s="35" t="s">
        <v>29</v>
      </c>
      <c r="G32" s="34" t="s">
        <v>25</v>
      </c>
      <c r="H32" s="34"/>
      <c r="I32" s="34" t="s">
        <v>28</v>
      </c>
      <c r="J32" s="37"/>
      <c r="K32" s="37"/>
      <c r="L32" s="40"/>
      <c r="M32" s="40"/>
      <c r="N32" s="40"/>
      <c r="O32" s="40"/>
      <c r="P32" s="40"/>
      <c r="Q32" s="40" t="s">
        <v>21</v>
      </c>
      <c r="R32" s="40" t="s">
        <v>236</v>
      </c>
      <c r="S32" s="40"/>
      <c r="T32" s="40"/>
      <c r="U32" s="40"/>
    </row>
    <row r="33" spans="2:21" x14ac:dyDescent="0.25">
      <c r="B33" s="33"/>
      <c r="C33" s="34"/>
      <c r="D33" s="34"/>
      <c r="E33" s="34" t="s">
        <v>54</v>
      </c>
      <c r="F33" s="35" t="s">
        <v>30</v>
      </c>
      <c r="G33" s="34" t="s">
        <v>40</v>
      </c>
      <c r="H33" s="34"/>
      <c r="I33" s="34" t="s">
        <v>29</v>
      </c>
      <c r="J33" s="37"/>
      <c r="K33" s="37"/>
      <c r="L33" s="40"/>
      <c r="M33" s="40"/>
      <c r="N33" s="40"/>
      <c r="O33" s="40"/>
      <c r="P33" s="40"/>
      <c r="Q33" s="40" t="s">
        <v>116</v>
      </c>
      <c r="R33" s="40" t="s">
        <v>123</v>
      </c>
      <c r="S33" s="40"/>
      <c r="T33" s="40"/>
      <c r="U33" s="40"/>
    </row>
    <row r="34" spans="2:21" x14ac:dyDescent="0.25">
      <c r="B34" s="33"/>
      <c r="C34" s="34"/>
      <c r="D34" s="34"/>
      <c r="E34" s="34" t="s">
        <v>93</v>
      </c>
      <c r="F34" s="35" t="s">
        <v>75</v>
      </c>
      <c r="G34" s="34" t="s">
        <v>110</v>
      </c>
      <c r="H34" s="34"/>
      <c r="I34" s="34" t="s">
        <v>30</v>
      </c>
      <c r="J34" s="37"/>
      <c r="K34" s="37"/>
      <c r="L34" s="40"/>
      <c r="M34" s="40"/>
      <c r="N34" s="40"/>
      <c r="O34" s="40"/>
      <c r="P34" s="40"/>
      <c r="Q34" s="40" t="s">
        <v>10</v>
      </c>
      <c r="R34" s="40" t="s">
        <v>22</v>
      </c>
      <c r="S34" s="40"/>
      <c r="T34" s="40"/>
      <c r="U34" s="40"/>
    </row>
    <row r="35" spans="2:21" x14ac:dyDescent="0.25">
      <c r="B35" s="33"/>
      <c r="C35" s="34"/>
      <c r="D35" s="34"/>
      <c r="E35" s="34" t="s">
        <v>94</v>
      </c>
      <c r="F35" s="35" t="s">
        <v>14</v>
      </c>
      <c r="G35" s="34" t="s">
        <v>111</v>
      </c>
      <c r="H35" s="34"/>
      <c r="I35" s="34" t="s">
        <v>31</v>
      </c>
      <c r="J35" s="37"/>
      <c r="K35" s="37"/>
      <c r="L35" s="40"/>
      <c r="M35" s="40"/>
      <c r="N35" s="40"/>
      <c r="O35" s="40"/>
      <c r="P35" s="40"/>
      <c r="Q35" s="40" t="s">
        <v>29</v>
      </c>
      <c r="R35" s="40" t="s">
        <v>159</v>
      </c>
      <c r="S35" s="40"/>
      <c r="T35" s="40"/>
      <c r="U35" s="40"/>
    </row>
    <row r="36" spans="2:21" x14ac:dyDescent="0.25">
      <c r="B36" s="33"/>
      <c r="C36" s="34"/>
      <c r="D36" s="38"/>
      <c r="E36" s="34" t="s">
        <v>95</v>
      </c>
      <c r="F36" s="35" t="s">
        <v>78</v>
      </c>
      <c r="G36" s="34"/>
      <c r="H36" s="34"/>
      <c r="I36" s="34" t="s">
        <v>120</v>
      </c>
      <c r="J36" s="37"/>
      <c r="K36" s="37"/>
      <c r="L36" s="40"/>
      <c r="M36" s="40"/>
      <c r="N36" s="40"/>
      <c r="O36" s="40"/>
      <c r="P36" s="40"/>
      <c r="Q36" s="40" t="s">
        <v>20</v>
      </c>
      <c r="R36" s="40" t="s">
        <v>96</v>
      </c>
      <c r="S36" s="40"/>
      <c r="T36" s="40"/>
      <c r="U36" s="40"/>
    </row>
    <row r="37" spans="2:21" x14ac:dyDescent="0.25">
      <c r="B37" s="33"/>
      <c r="C37" s="34"/>
      <c r="D37" s="34"/>
      <c r="E37" s="34" t="s">
        <v>96</v>
      </c>
      <c r="F37" s="35" t="s">
        <v>76</v>
      </c>
      <c r="G37" s="34"/>
      <c r="H37" s="34"/>
      <c r="I37" s="34" t="s">
        <v>121</v>
      </c>
      <c r="J37" s="37"/>
      <c r="K37" s="37"/>
      <c r="L37" s="40"/>
      <c r="M37" s="40"/>
      <c r="N37" s="40"/>
      <c r="O37" s="40"/>
      <c r="P37" s="40"/>
      <c r="Q37" s="40" t="s">
        <v>117</v>
      </c>
      <c r="R37" s="40" t="s">
        <v>24</v>
      </c>
      <c r="S37" s="40"/>
      <c r="T37" s="40"/>
      <c r="U37" s="40"/>
    </row>
    <row r="38" spans="2:21" x14ac:dyDescent="0.25">
      <c r="B38" s="33"/>
      <c r="C38" s="34"/>
      <c r="D38" s="34"/>
      <c r="E38" s="34"/>
      <c r="F38" s="43"/>
      <c r="G38" s="34"/>
      <c r="H38" s="34"/>
      <c r="I38" s="34" t="s">
        <v>122</v>
      </c>
      <c r="J38" s="38"/>
      <c r="K38" s="38"/>
      <c r="L38" s="40"/>
      <c r="M38" s="40"/>
      <c r="N38" s="40"/>
      <c r="O38" s="40"/>
      <c r="P38" s="40"/>
      <c r="Q38" s="40" t="s">
        <v>145</v>
      </c>
      <c r="R38" s="40" t="s">
        <v>120</v>
      </c>
      <c r="S38" s="40"/>
      <c r="T38" s="40"/>
      <c r="U38" s="40"/>
    </row>
    <row r="39" spans="2:21" x14ac:dyDescent="0.25">
      <c r="B39" s="33"/>
      <c r="C39" s="34"/>
      <c r="D39" s="34"/>
      <c r="E39" s="34"/>
      <c r="F39" s="43"/>
      <c r="G39" s="34"/>
      <c r="H39" s="34"/>
      <c r="I39" s="34"/>
      <c r="J39" s="38"/>
      <c r="K39" s="38"/>
      <c r="L39" s="40"/>
      <c r="M39" s="40"/>
      <c r="N39" s="40"/>
      <c r="O39" s="40"/>
      <c r="P39" s="40"/>
      <c r="Q39" s="40" t="s">
        <v>28</v>
      </c>
      <c r="R39" s="40" t="s">
        <v>103</v>
      </c>
      <c r="S39" s="40"/>
      <c r="T39" s="40"/>
      <c r="U39" s="40"/>
    </row>
    <row r="40" spans="2:21" x14ac:dyDescent="0.25">
      <c r="B40" s="44"/>
      <c r="C40" s="38"/>
      <c r="D40" s="38"/>
      <c r="E40" s="38"/>
      <c r="F40" s="45"/>
      <c r="G40" s="38"/>
      <c r="H40" s="38"/>
      <c r="I40" s="38"/>
      <c r="J40" s="38"/>
      <c r="K40" s="38"/>
      <c r="L40" s="40"/>
      <c r="M40" s="40"/>
      <c r="N40" s="40"/>
      <c r="O40" s="40"/>
      <c r="P40" s="40"/>
      <c r="Q40" s="40" t="s">
        <v>15</v>
      </c>
      <c r="R40" s="40" t="s">
        <v>160</v>
      </c>
      <c r="S40" s="40"/>
      <c r="T40" s="40"/>
      <c r="U40" s="40"/>
    </row>
    <row r="41" spans="2:21" x14ac:dyDescent="0.25">
      <c r="B41" s="44"/>
      <c r="C41" s="38"/>
      <c r="D41" s="38"/>
      <c r="E41" s="38"/>
      <c r="F41" s="45"/>
      <c r="G41" s="38"/>
      <c r="H41" s="38"/>
      <c r="I41" s="38"/>
      <c r="J41" s="38"/>
      <c r="K41" s="38"/>
      <c r="L41" s="40"/>
      <c r="M41" s="40"/>
      <c r="N41" s="40"/>
      <c r="O41" s="40"/>
      <c r="P41" s="40"/>
      <c r="Q41" s="40" t="s">
        <v>119</v>
      </c>
      <c r="R41" s="40" t="s">
        <v>161</v>
      </c>
      <c r="S41" s="40"/>
      <c r="T41" s="40"/>
      <c r="U41" s="40"/>
    </row>
    <row r="42" spans="2:21" x14ac:dyDescent="0.25">
      <c r="B42" s="44"/>
      <c r="C42" s="38"/>
      <c r="D42" s="38"/>
      <c r="E42" s="38"/>
      <c r="F42" s="45"/>
      <c r="G42" s="38"/>
      <c r="H42" s="38"/>
      <c r="I42" s="38"/>
      <c r="J42" s="38"/>
      <c r="K42" s="38"/>
      <c r="L42" s="40"/>
      <c r="M42" s="40"/>
      <c r="N42" s="40"/>
      <c r="O42" s="40"/>
      <c r="P42" s="40"/>
      <c r="Q42" s="40"/>
      <c r="R42" s="40" t="s">
        <v>162</v>
      </c>
      <c r="S42" s="40"/>
      <c r="T42" s="40"/>
      <c r="U42" s="40"/>
    </row>
    <row r="43" spans="2:21" x14ac:dyDescent="0.25">
      <c r="B43" s="44"/>
      <c r="C43" s="38"/>
      <c r="D43" s="38"/>
      <c r="E43" s="38"/>
      <c r="F43" s="45"/>
      <c r="G43" s="38"/>
      <c r="H43" s="38"/>
      <c r="I43" s="38"/>
      <c r="J43" s="38"/>
      <c r="K43" s="38"/>
      <c r="L43" s="40"/>
      <c r="M43" s="40"/>
      <c r="N43" s="40"/>
      <c r="O43" s="40"/>
      <c r="P43" s="40"/>
      <c r="Q43" s="40" t="s">
        <v>220</v>
      </c>
      <c r="R43" s="40" t="s">
        <v>163</v>
      </c>
      <c r="S43" s="40"/>
      <c r="T43" s="40"/>
      <c r="U43" s="40"/>
    </row>
    <row r="44" spans="2:21" x14ac:dyDescent="0.25">
      <c r="B44" s="44"/>
      <c r="C44" s="38"/>
      <c r="D44" s="38"/>
      <c r="E44" s="38"/>
      <c r="F44" s="45"/>
      <c r="G44" s="38"/>
      <c r="H44" s="38"/>
      <c r="I44" s="38"/>
      <c r="J44" s="38"/>
      <c r="K44" s="38"/>
      <c r="L44" s="40"/>
      <c r="M44" s="40"/>
      <c r="N44" s="40"/>
      <c r="O44" s="40"/>
      <c r="P44" s="40"/>
      <c r="Q44" s="40" t="s">
        <v>102</v>
      </c>
      <c r="R44" s="40" t="s">
        <v>164</v>
      </c>
      <c r="S44" s="40"/>
      <c r="T44" s="40"/>
      <c r="U44" s="40"/>
    </row>
    <row r="45" spans="2:21" x14ac:dyDescent="0.25">
      <c r="B45" s="44"/>
      <c r="C45" s="38"/>
      <c r="D45" s="38"/>
      <c r="E45" s="38"/>
      <c r="F45" s="45"/>
      <c r="G45" s="38"/>
      <c r="H45" s="38"/>
      <c r="I45" s="38"/>
      <c r="J45" s="38"/>
      <c r="K45" s="38"/>
      <c r="L45" s="40"/>
      <c r="M45" s="40"/>
      <c r="N45" s="40"/>
      <c r="O45" s="40"/>
      <c r="P45" s="40"/>
      <c r="Q45" s="40" t="s">
        <v>146</v>
      </c>
      <c r="R45" s="40" t="s">
        <v>237</v>
      </c>
      <c r="S45" s="40"/>
      <c r="T45" s="40"/>
      <c r="U45" s="40"/>
    </row>
    <row r="46" spans="2:21" x14ac:dyDescent="0.25">
      <c r="B46" s="44"/>
      <c r="C46" s="38"/>
      <c r="D46" s="38"/>
      <c r="E46" s="38"/>
      <c r="F46" s="45"/>
      <c r="G46" s="38"/>
      <c r="H46" s="38"/>
      <c r="I46" s="38"/>
      <c r="J46" s="38"/>
      <c r="K46" s="38"/>
      <c r="L46" s="40"/>
      <c r="M46" s="40"/>
      <c r="N46" s="40"/>
      <c r="O46" s="40"/>
      <c r="P46" s="40"/>
      <c r="Q46" s="40" t="s">
        <v>147</v>
      </c>
      <c r="R46" s="40" t="s">
        <v>125</v>
      </c>
      <c r="S46" s="40"/>
      <c r="T46" s="40"/>
      <c r="U46" s="40"/>
    </row>
    <row r="47" spans="2:21" x14ac:dyDescent="0.25">
      <c r="B47" s="44"/>
      <c r="C47" s="38"/>
      <c r="D47" s="38"/>
      <c r="E47" s="38"/>
      <c r="F47" s="45"/>
      <c r="G47" s="38"/>
      <c r="H47" s="38"/>
      <c r="I47" s="38"/>
      <c r="J47" s="38"/>
      <c r="K47" s="38"/>
      <c r="L47" s="40"/>
      <c r="M47" s="40"/>
      <c r="N47" s="40"/>
      <c r="O47" s="40"/>
      <c r="P47" s="40"/>
      <c r="Q47" s="40" t="s">
        <v>93</v>
      </c>
      <c r="R47" s="40" t="s">
        <v>238</v>
      </c>
      <c r="S47" s="40"/>
      <c r="T47" s="40"/>
      <c r="U47" s="40"/>
    </row>
    <row r="48" spans="2:21" x14ac:dyDescent="0.25">
      <c r="B48" s="44"/>
      <c r="C48" s="38"/>
      <c r="D48" s="38"/>
      <c r="E48" s="38"/>
      <c r="F48" s="45"/>
      <c r="G48" s="38"/>
      <c r="H48" s="38"/>
      <c r="I48" s="38"/>
      <c r="J48" s="38"/>
      <c r="K48" s="38"/>
      <c r="L48" s="40"/>
      <c r="M48" s="40"/>
      <c r="N48" s="40"/>
      <c r="O48" s="40"/>
      <c r="P48" s="40"/>
      <c r="Q48" s="40" t="s">
        <v>148</v>
      </c>
      <c r="R48" s="40" t="s">
        <v>27</v>
      </c>
      <c r="S48" s="40"/>
      <c r="T48" s="40"/>
      <c r="U48" s="40"/>
    </row>
    <row r="49" spans="2:21" x14ac:dyDescent="0.25">
      <c r="B49" s="44"/>
      <c r="C49" s="38"/>
      <c r="D49" s="38"/>
      <c r="E49" s="38"/>
      <c r="F49" s="45"/>
      <c r="G49" s="38"/>
      <c r="H49" s="38"/>
      <c r="I49" s="38"/>
      <c r="J49" s="38"/>
      <c r="K49" s="38"/>
      <c r="L49" s="40"/>
      <c r="M49" s="40"/>
      <c r="N49" s="40"/>
      <c r="O49" s="40"/>
      <c r="P49" s="40"/>
      <c r="Q49" s="40" t="s">
        <v>175</v>
      </c>
      <c r="R49" s="40" t="s">
        <v>111</v>
      </c>
      <c r="S49" s="40"/>
      <c r="T49" s="40"/>
      <c r="U49" s="40"/>
    </row>
    <row r="50" spans="2:21" x14ac:dyDescent="0.25">
      <c r="B50" s="44"/>
      <c r="C50" s="38"/>
      <c r="D50" s="38"/>
      <c r="E50" s="38"/>
      <c r="F50" s="45"/>
      <c r="G50" s="38"/>
      <c r="H50" s="38"/>
      <c r="I50" s="38"/>
      <c r="J50" s="38"/>
      <c r="K50" s="38"/>
      <c r="L50" s="40"/>
      <c r="M50" s="40"/>
      <c r="N50" s="40"/>
      <c r="O50" s="40"/>
      <c r="P50" s="40"/>
      <c r="Q50" s="40"/>
      <c r="R50" s="40" t="s">
        <v>239</v>
      </c>
      <c r="S50" s="40"/>
      <c r="T50" s="40"/>
      <c r="U50" s="40"/>
    </row>
    <row r="51" spans="2:21" x14ac:dyDescent="0.25">
      <c r="B51" s="44"/>
      <c r="C51" s="38"/>
      <c r="D51" s="38"/>
      <c r="E51" s="38"/>
      <c r="F51" s="45"/>
      <c r="G51" s="38"/>
      <c r="H51" s="38"/>
      <c r="I51" s="38"/>
      <c r="J51" s="38"/>
      <c r="K51" s="38"/>
      <c r="L51" s="40"/>
      <c r="M51" s="40"/>
      <c r="N51" s="40"/>
      <c r="O51" s="40"/>
      <c r="P51" s="40"/>
      <c r="Q51" s="40" t="s">
        <v>221</v>
      </c>
      <c r="R51" s="40" t="s">
        <v>119</v>
      </c>
      <c r="S51" s="40"/>
      <c r="T51" s="40"/>
      <c r="U51" s="40"/>
    </row>
    <row r="52" spans="2:21" x14ac:dyDescent="0.25">
      <c r="B52" s="44"/>
      <c r="C52" s="38"/>
      <c r="D52" s="38"/>
      <c r="E52" s="38"/>
      <c r="F52" s="45"/>
      <c r="G52" s="38"/>
      <c r="H52" s="38"/>
      <c r="I52" s="38"/>
      <c r="J52" s="38"/>
      <c r="K52" s="38"/>
      <c r="L52" s="40"/>
      <c r="M52" s="40"/>
      <c r="N52" s="40"/>
      <c r="O52" s="40"/>
      <c r="P52" s="40"/>
      <c r="Q52" s="40" t="s">
        <v>5</v>
      </c>
      <c r="R52" s="40" t="s">
        <v>78</v>
      </c>
      <c r="S52" s="40"/>
      <c r="T52" s="40"/>
      <c r="U52" s="40"/>
    </row>
    <row r="53" spans="2:21" x14ac:dyDescent="0.25">
      <c r="B53" s="44"/>
      <c r="C53" s="38"/>
      <c r="D53" s="38"/>
      <c r="E53" s="38"/>
      <c r="F53" s="45"/>
      <c r="G53" s="38"/>
      <c r="H53" s="38"/>
      <c r="I53" s="38"/>
      <c r="J53" s="38"/>
      <c r="K53" s="38"/>
      <c r="L53" s="40"/>
      <c r="M53" s="40"/>
      <c r="N53" s="40"/>
      <c r="O53" s="40"/>
      <c r="P53" s="40"/>
      <c r="Q53" s="40" t="s">
        <v>149</v>
      </c>
      <c r="R53" s="40" t="s">
        <v>28</v>
      </c>
      <c r="S53" s="40"/>
      <c r="T53" s="40"/>
      <c r="U53" s="40"/>
    </row>
    <row r="54" spans="2:21" x14ac:dyDescent="0.25">
      <c r="B54" s="44"/>
      <c r="C54" s="38"/>
      <c r="D54" s="38"/>
      <c r="E54" s="38"/>
      <c r="F54" s="45"/>
      <c r="G54" s="38"/>
      <c r="H54" s="38"/>
      <c r="I54" s="38"/>
      <c r="J54" s="38"/>
      <c r="K54" s="38"/>
      <c r="L54" s="40"/>
      <c r="M54" s="40"/>
      <c r="N54" s="40"/>
      <c r="O54" s="40"/>
      <c r="P54" s="40"/>
      <c r="Q54" s="40" t="s">
        <v>150</v>
      </c>
      <c r="R54" s="40" t="s">
        <v>30</v>
      </c>
      <c r="S54" s="40"/>
      <c r="T54" s="40"/>
      <c r="U54" s="40"/>
    </row>
    <row r="55" spans="2:21" x14ac:dyDescent="0.25">
      <c r="B55" s="44"/>
      <c r="C55" s="38"/>
      <c r="D55" s="38"/>
      <c r="E55" s="38"/>
      <c r="F55" s="45"/>
      <c r="G55" s="38"/>
      <c r="H55" s="38"/>
      <c r="I55" s="38"/>
      <c r="J55" s="38"/>
      <c r="K55" s="38"/>
      <c r="L55" s="40"/>
      <c r="M55" s="40"/>
      <c r="N55" s="40"/>
      <c r="O55" s="40"/>
      <c r="P55" s="40"/>
      <c r="Q55" s="40" t="s">
        <v>76</v>
      </c>
      <c r="R55" s="40" t="s">
        <v>31</v>
      </c>
      <c r="S55" s="40"/>
      <c r="T55" s="40"/>
      <c r="U55" s="40"/>
    </row>
    <row r="56" spans="2:21" x14ac:dyDescent="0.25">
      <c r="B56" s="44"/>
      <c r="C56" s="38"/>
      <c r="D56" s="38"/>
      <c r="E56" s="38"/>
      <c r="F56" s="45"/>
      <c r="G56" s="38"/>
      <c r="H56" s="38"/>
      <c r="I56" s="38"/>
      <c r="J56" s="38"/>
      <c r="K56" s="38"/>
      <c r="L56" s="40"/>
      <c r="M56" s="40"/>
      <c r="N56" s="40"/>
      <c r="O56" s="40"/>
      <c r="P56" s="40"/>
      <c r="Q56" s="40" t="s">
        <v>71</v>
      </c>
      <c r="R56" s="40"/>
      <c r="S56" s="40"/>
      <c r="T56" s="40"/>
      <c r="U56" s="40"/>
    </row>
    <row r="57" spans="2:21" x14ac:dyDescent="0.25">
      <c r="B57" s="44"/>
      <c r="C57" s="38"/>
      <c r="D57" s="38"/>
      <c r="E57" s="38"/>
      <c r="F57" s="45"/>
      <c r="G57" s="38"/>
      <c r="H57" s="38"/>
      <c r="I57" s="38"/>
      <c r="J57" s="38"/>
      <c r="K57" s="38"/>
      <c r="L57" s="40"/>
      <c r="M57" s="40"/>
      <c r="N57" s="40"/>
      <c r="O57" s="40"/>
      <c r="P57" s="40"/>
      <c r="Q57" s="40" t="s">
        <v>72</v>
      </c>
      <c r="R57" s="40"/>
      <c r="S57" s="40"/>
      <c r="T57" s="40"/>
      <c r="U57" s="40"/>
    </row>
    <row r="58" spans="2:21" x14ac:dyDescent="0.25">
      <c r="B58" s="44"/>
      <c r="C58" s="38"/>
      <c r="D58" s="38"/>
      <c r="E58" s="38"/>
      <c r="F58" s="45"/>
      <c r="G58" s="38"/>
      <c r="H58" s="38"/>
      <c r="I58" s="38"/>
      <c r="J58" s="38"/>
      <c r="K58" s="38"/>
      <c r="L58" s="40"/>
      <c r="M58" s="40"/>
      <c r="N58" s="40"/>
      <c r="O58" s="40"/>
      <c r="P58" s="40"/>
      <c r="Q58" s="40" t="s">
        <v>151</v>
      </c>
      <c r="R58" s="40"/>
      <c r="S58" s="40"/>
      <c r="T58" s="40"/>
      <c r="U58" s="40"/>
    </row>
    <row r="59" spans="2:21" x14ac:dyDescent="0.25">
      <c r="B59" s="44"/>
      <c r="C59" s="38"/>
      <c r="D59" s="38"/>
      <c r="E59" s="38"/>
      <c r="F59" s="45"/>
      <c r="G59" s="38"/>
      <c r="H59" s="38"/>
      <c r="I59" s="38"/>
      <c r="J59" s="38"/>
      <c r="K59" s="38"/>
      <c r="L59" s="40"/>
      <c r="M59" s="40"/>
      <c r="N59" s="40"/>
      <c r="O59" s="40"/>
      <c r="P59" s="40"/>
      <c r="Q59" s="40" t="s">
        <v>73</v>
      </c>
      <c r="R59" s="40"/>
      <c r="S59" s="40"/>
      <c r="T59" s="40"/>
      <c r="U59" s="40"/>
    </row>
    <row r="60" spans="2:21" x14ac:dyDescent="0.25">
      <c r="B60" s="44"/>
      <c r="C60" s="38"/>
      <c r="D60" s="38"/>
      <c r="E60" s="38"/>
      <c r="F60" s="45"/>
      <c r="G60" s="38"/>
      <c r="H60" s="38"/>
      <c r="I60" s="38"/>
      <c r="J60" s="38"/>
      <c r="K60" s="38"/>
      <c r="L60" s="40"/>
      <c r="M60" s="40"/>
      <c r="N60" s="40"/>
      <c r="O60" s="40"/>
      <c r="P60" s="40"/>
      <c r="Q60" s="40" t="s">
        <v>30</v>
      </c>
      <c r="R60" s="40"/>
      <c r="S60" s="40"/>
      <c r="T60" s="40"/>
      <c r="U60" s="40"/>
    </row>
    <row r="61" spans="2:21" x14ac:dyDescent="0.25">
      <c r="B61" s="44"/>
      <c r="C61" s="38"/>
      <c r="D61" s="38"/>
      <c r="E61" s="38"/>
      <c r="F61" s="45"/>
      <c r="G61" s="38"/>
      <c r="H61" s="38"/>
      <c r="I61" s="38"/>
      <c r="J61" s="38"/>
      <c r="K61" s="38"/>
      <c r="L61" s="40"/>
      <c r="M61" s="40"/>
      <c r="N61" s="40"/>
      <c r="O61" s="40"/>
      <c r="P61" s="40"/>
      <c r="Q61" s="40" t="s">
        <v>26</v>
      </c>
      <c r="R61" s="40"/>
      <c r="S61" s="40"/>
      <c r="T61" s="40"/>
      <c r="U61" s="40"/>
    </row>
    <row r="62" spans="2:21" x14ac:dyDescent="0.25">
      <c r="B62" s="44"/>
      <c r="C62" s="38"/>
      <c r="D62" s="38"/>
      <c r="E62" s="38"/>
      <c r="F62" s="45"/>
      <c r="G62" s="38"/>
      <c r="H62" s="38"/>
      <c r="I62" s="38"/>
      <c r="J62" s="38"/>
      <c r="K62" s="38"/>
      <c r="L62" s="40"/>
      <c r="M62" s="40"/>
      <c r="N62" s="40"/>
      <c r="O62" s="40"/>
      <c r="P62" s="40"/>
      <c r="Q62" s="40" t="s">
        <v>110</v>
      </c>
      <c r="R62" s="40"/>
      <c r="S62" s="40"/>
      <c r="T62" s="40"/>
      <c r="U62" s="40"/>
    </row>
    <row r="63" spans="2:21" x14ac:dyDescent="0.25">
      <c r="B63" s="44"/>
      <c r="C63" s="38"/>
      <c r="D63" s="38"/>
      <c r="E63" s="38"/>
      <c r="F63" s="45"/>
      <c r="G63" s="38"/>
      <c r="H63" s="38"/>
      <c r="I63" s="38"/>
      <c r="J63" s="38"/>
      <c r="K63" s="38"/>
      <c r="L63" s="40"/>
      <c r="M63" s="40"/>
      <c r="N63" s="40"/>
      <c r="O63" s="40"/>
      <c r="P63" s="40"/>
      <c r="Q63" s="40" t="s">
        <v>38</v>
      </c>
      <c r="R63" s="40"/>
      <c r="S63" s="40"/>
      <c r="T63" s="40"/>
      <c r="U63" s="40"/>
    </row>
    <row r="64" spans="2:21" x14ac:dyDescent="0.25">
      <c r="B64" s="44"/>
      <c r="C64" s="38"/>
      <c r="D64" s="38"/>
      <c r="E64" s="38"/>
      <c r="F64" s="45"/>
      <c r="G64" s="38"/>
      <c r="H64" s="38"/>
      <c r="I64" s="38"/>
      <c r="J64" s="38"/>
      <c r="K64" s="38"/>
      <c r="L64" s="40"/>
      <c r="M64" s="40"/>
      <c r="N64" s="40"/>
      <c r="O64" s="40"/>
      <c r="P64" s="40"/>
      <c r="Q64" s="40" t="s">
        <v>107</v>
      </c>
      <c r="R64" s="40"/>
      <c r="S64" s="40"/>
      <c r="T64" s="40"/>
      <c r="U64" s="40"/>
    </row>
    <row r="65" spans="2:24" x14ac:dyDescent="0.25">
      <c r="B65" s="44"/>
      <c r="C65" s="38"/>
      <c r="D65" s="38"/>
      <c r="E65" s="38"/>
      <c r="F65" s="45"/>
      <c r="G65" s="38"/>
      <c r="H65" s="38"/>
      <c r="I65" s="38"/>
      <c r="J65" s="38"/>
      <c r="K65" s="38"/>
      <c r="L65" s="40"/>
      <c r="M65" s="40"/>
      <c r="N65" s="40"/>
      <c r="O65" s="40"/>
      <c r="P65" s="40"/>
      <c r="Q65" s="40" t="s">
        <v>109</v>
      </c>
      <c r="R65" s="40"/>
      <c r="S65" s="40"/>
      <c r="T65" s="40"/>
      <c r="U65" s="40"/>
    </row>
    <row r="66" spans="2:24" x14ac:dyDescent="0.25">
      <c r="B66" s="44"/>
      <c r="C66" s="38"/>
      <c r="D66" s="38"/>
      <c r="E66" s="38"/>
      <c r="F66" s="45"/>
      <c r="G66" s="38"/>
      <c r="H66" s="38"/>
      <c r="I66" s="38"/>
      <c r="J66" s="38"/>
      <c r="K66" s="38"/>
      <c r="L66" s="40"/>
      <c r="M66" s="40"/>
      <c r="N66" s="40"/>
      <c r="O66" s="40"/>
      <c r="P66" s="40"/>
      <c r="Q66" s="40" t="s">
        <v>152</v>
      </c>
      <c r="R66" s="40"/>
      <c r="S66" s="40"/>
      <c r="T66" s="40"/>
      <c r="U66" s="40"/>
    </row>
    <row r="67" spans="2:24" x14ac:dyDescent="0.25">
      <c r="B67" s="44"/>
      <c r="C67" s="38"/>
      <c r="D67" s="38"/>
      <c r="E67" s="38"/>
      <c r="F67" s="45"/>
      <c r="G67" s="38"/>
      <c r="H67" s="38"/>
      <c r="I67" s="38"/>
      <c r="J67" s="38"/>
      <c r="K67" s="38"/>
      <c r="L67" s="40"/>
      <c r="M67" s="40"/>
      <c r="N67" s="40"/>
      <c r="O67" s="40"/>
      <c r="P67" s="40"/>
      <c r="Q67" s="40" t="s">
        <v>153</v>
      </c>
      <c r="R67" s="40"/>
      <c r="S67" s="40"/>
      <c r="T67" s="40"/>
      <c r="U67" s="40"/>
    </row>
    <row r="68" spans="2:24" x14ac:dyDescent="0.25">
      <c r="B68" s="44"/>
      <c r="C68" s="38"/>
      <c r="D68" s="38"/>
      <c r="E68" s="38"/>
      <c r="F68" s="45"/>
      <c r="G68" s="38"/>
      <c r="H68" s="38"/>
      <c r="I68" s="38"/>
      <c r="J68" s="38"/>
      <c r="K68" s="38"/>
      <c r="L68" s="40"/>
      <c r="M68" s="40"/>
      <c r="N68" s="40"/>
      <c r="O68" s="40"/>
      <c r="P68" s="40"/>
      <c r="Q68" s="40" t="s">
        <v>86</v>
      </c>
      <c r="R68" s="40"/>
      <c r="S68" s="40"/>
      <c r="T68" s="40"/>
      <c r="U68" s="40"/>
    </row>
    <row r="70" spans="2:24" ht="15" x14ac:dyDescent="0.25"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</row>
    <row r="71" spans="2:24" ht="15" x14ac:dyDescent="0.25"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2:24" ht="15" x14ac:dyDescent="0.25"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</row>
    <row r="73" spans="2:24" ht="15" x14ac:dyDescent="0.25"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2:24" ht="15" x14ac:dyDescent="0.25"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</row>
    <row r="75" spans="2:24" ht="15" x14ac:dyDescent="0.25"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</row>
    <row r="76" spans="2:24" ht="15" x14ac:dyDescent="0.25"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2:24" ht="15" x14ac:dyDescent="0.25"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</row>
    <row r="78" spans="2:24" ht="15" x14ac:dyDescent="0.25"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</row>
    <row r="79" spans="2:24" ht="15" x14ac:dyDescent="0.25"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</row>
    <row r="80" spans="2:24" ht="15" x14ac:dyDescent="0.25"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</row>
    <row r="81" spans="3:24" ht="15" x14ac:dyDescent="0.25"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</row>
    <row r="82" spans="3:24" ht="15" x14ac:dyDescent="0.25"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</row>
    <row r="83" spans="3:24" ht="15" x14ac:dyDescent="0.25"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</row>
    <row r="84" spans="3:24" ht="15" x14ac:dyDescent="0.25"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</row>
    <row r="85" spans="3:24" ht="15" x14ac:dyDescent="0.25"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</row>
    <row r="86" spans="3:24" ht="15" x14ac:dyDescent="0.25"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</row>
    <row r="87" spans="3:24" ht="15" x14ac:dyDescent="0.25"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</row>
    <row r="88" spans="3:24" ht="15" x14ac:dyDescent="0.25"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</row>
    <row r="89" spans="3:24" ht="15" x14ac:dyDescent="0.25"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</row>
    <row r="90" spans="3:24" ht="15" x14ac:dyDescent="0.25"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</row>
    <row r="91" spans="3:24" ht="15" x14ac:dyDescent="0.25"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</row>
    <row r="92" spans="3:24" ht="15" x14ac:dyDescent="0.25"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</row>
    <row r="93" spans="3:24" ht="15" x14ac:dyDescent="0.25"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</row>
    <row r="94" spans="3:24" ht="15" x14ac:dyDescent="0.25"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</row>
    <row r="95" spans="3:24" ht="15" x14ac:dyDescent="0.25"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</row>
    <row r="96" spans="3:24" ht="15" x14ac:dyDescent="0.25"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</row>
    <row r="97" spans="3:24" ht="15" x14ac:dyDescent="0.25"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</row>
    <row r="98" spans="3:24" ht="15" x14ac:dyDescent="0.25"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</row>
    <row r="99" spans="3:24" ht="15" x14ac:dyDescent="0.25"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</row>
    <row r="100" spans="3:24" ht="15" x14ac:dyDescent="0.25"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</row>
    <row r="101" spans="3:24" ht="15" x14ac:dyDescent="0.25"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</row>
    <row r="102" spans="3:24" ht="15" x14ac:dyDescent="0.25"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</row>
    <row r="103" spans="3:24" ht="15" x14ac:dyDescent="0.25"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</row>
    <row r="104" spans="3:24" ht="15" x14ac:dyDescent="0.25"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</row>
    <row r="105" spans="3:24" ht="15" x14ac:dyDescent="0.25"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</row>
    <row r="106" spans="3:24" ht="15" x14ac:dyDescent="0.25"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</row>
    <row r="107" spans="3:24" ht="15" x14ac:dyDescent="0.25"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</row>
    <row r="108" spans="3:24" ht="15" x14ac:dyDescent="0.25"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</row>
    <row r="109" spans="3:24" ht="15" x14ac:dyDescent="0.25"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</row>
    <row r="110" spans="3:24" ht="15" x14ac:dyDescent="0.25"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</row>
    <row r="111" spans="3:24" ht="15" x14ac:dyDescent="0.25"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</row>
    <row r="112" spans="3:24" ht="15" x14ac:dyDescent="0.25"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</row>
    <row r="113" spans="3:24" ht="15" x14ac:dyDescent="0.25"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</row>
    <row r="114" spans="3:24" ht="15" x14ac:dyDescent="0.25"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</row>
    <row r="115" spans="3:24" ht="15" x14ac:dyDescent="0.25"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</row>
    <row r="116" spans="3:24" ht="15" x14ac:dyDescent="0.25"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</row>
    <row r="117" spans="3:24" ht="15" x14ac:dyDescent="0.25"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</row>
    <row r="118" spans="3:24" ht="15" x14ac:dyDescent="0.25"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</row>
    <row r="119" spans="3:24" ht="15" x14ac:dyDescent="0.25"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</row>
    <row r="120" spans="3:24" ht="15" x14ac:dyDescent="0.25"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</row>
    <row r="121" spans="3:24" ht="15" x14ac:dyDescent="0.25"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</row>
    <row r="122" spans="3:24" ht="15" x14ac:dyDescent="0.25"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</row>
    <row r="123" spans="3:24" ht="15" x14ac:dyDescent="0.25"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</row>
    <row r="124" spans="3:24" ht="15" x14ac:dyDescent="0.25"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</row>
    <row r="125" spans="3:24" ht="15" x14ac:dyDescent="0.25"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</row>
    <row r="126" spans="3:24" ht="15" x14ac:dyDescent="0.25"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</row>
    <row r="127" spans="3:24" ht="15" x14ac:dyDescent="0.25"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</row>
    <row r="128" spans="3:24" ht="15" x14ac:dyDescent="0.25"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</row>
    <row r="129" spans="3:24" ht="15" x14ac:dyDescent="0.25"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</row>
    <row r="130" spans="3:24" ht="15" x14ac:dyDescent="0.25"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</row>
    <row r="131" spans="3:24" ht="15" x14ac:dyDescent="0.25"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</row>
    <row r="132" spans="3:24" ht="15" x14ac:dyDescent="0.25"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</row>
    <row r="133" spans="3:24" ht="15" x14ac:dyDescent="0.25"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</row>
    <row r="134" spans="3:24" ht="15" x14ac:dyDescent="0.25"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</row>
    <row r="135" spans="3:24" ht="15" x14ac:dyDescent="0.25"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</row>
    <row r="136" spans="3:24" ht="15" x14ac:dyDescent="0.25"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</row>
    <row r="137" spans="3:24" ht="15" x14ac:dyDescent="0.25"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</row>
    <row r="138" spans="3:24" ht="15" x14ac:dyDescent="0.25"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</row>
    <row r="139" spans="3:24" ht="15" x14ac:dyDescent="0.25"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</row>
    <row r="140" spans="3:24" ht="15" x14ac:dyDescent="0.25"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</row>
    <row r="141" spans="3:24" ht="15" x14ac:dyDescent="0.25"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</row>
    <row r="142" spans="3:24" ht="15" x14ac:dyDescent="0.25"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</row>
    <row r="143" spans="3:24" ht="15" x14ac:dyDescent="0.25"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3:24" ht="15" x14ac:dyDescent="0.25"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</row>
    <row r="145" spans="3:24" ht="15" x14ac:dyDescent="0.25"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</row>
    <row r="146" spans="3:24" ht="15" x14ac:dyDescent="0.25"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</row>
    <row r="147" spans="3:24" ht="15" x14ac:dyDescent="0.25"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</row>
    <row r="148" spans="3:24" ht="15" x14ac:dyDescent="0.25"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</row>
    <row r="149" spans="3:24" ht="15" x14ac:dyDescent="0.25"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</row>
    <row r="150" spans="3:24" ht="15" x14ac:dyDescent="0.25"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</row>
    <row r="151" spans="3:24" ht="15" x14ac:dyDescent="0.25"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</row>
    <row r="152" spans="3:24" ht="15" x14ac:dyDescent="0.25"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</row>
    <row r="153" spans="3:24" ht="15" x14ac:dyDescent="0.25"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</row>
    <row r="154" spans="3:24" ht="15" x14ac:dyDescent="0.25"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</row>
    <row r="155" spans="3:24" ht="15" x14ac:dyDescent="0.25"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</row>
    <row r="156" spans="3:24" ht="15" x14ac:dyDescent="0.25"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</row>
    <row r="157" spans="3:24" ht="15" x14ac:dyDescent="0.25"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</row>
    <row r="158" spans="3:24" ht="15" x14ac:dyDescent="0.25"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</row>
    <row r="159" spans="3:24" ht="15" x14ac:dyDescent="0.25"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</row>
    <row r="160" spans="3:24" ht="15" x14ac:dyDescent="0.25"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</row>
    <row r="161" spans="3:24" ht="15" x14ac:dyDescent="0.25"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</row>
    <row r="162" spans="3:24" ht="15" x14ac:dyDescent="0.25"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</row>
    <row r="163" spans="3:24" ht="15" x14ac:dyDescent="0.25"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</row>
    <row r="164" spans="3:24" ht="15" x14ac:dyDescent="0.25"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</row>
    <row r="165" spans="3:24" ht="15" x14ac:dyDescent="0.25"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</row>
    <row r="166" spans="3:24" ht="15" x14ac:dyDescent="0.25"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</row>
    <row r="167" spans="3:24" ht="15" x14ac:dyDescent="0.25"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</row>
    <row r="168" spans="3:24" ht="15" x14ac:dyDescent="0.25"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</row>
    <row r="169" spans="3:24" ht="15" x14ac:dyDescent="0.25"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</row>
    <row r="170" spans="3:24" ht="15" x14ac:dyDescent="0.25"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</row>
    <row r="171" spans="3:24" ht="15" x14ac:dyDescent="0.25"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</row>
    <row r="172" spans="3:24" ht="15" x14ac:dyDescent="0.25"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</row>
    <row r="173" spans="3:24" ht="15" x14ac:dyDescent="0.25"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</row>
    <row r="174" spans="3:24" ht="15" x14ac:dyDescent="0.25"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</row>
    <row r="175" spans="3:24" ht="15" x14ac:dyDescent="0.25"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</row>
    <row r="176" spans="3:24" ht="15" x14ac:dyDescent="0.25"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</row>
    <row r="177" spans="3:24" ht="15" x14ac:dyDescent="0.25"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</row>
    <row r="178" spans="3:24" ht="15" x14ac:dyDescent="0.25"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</row>
    <row r="179" spans="3:24" ht="15" x14ac:dyDescent="0.25"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</row>
    <row r="180" spans="3:24" ht="15" x14ac:dyDescent="0.25"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</row>
    <row r="181" spans="3:24" ht="15" x14ac:dyDescent="0.25"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</row>
    <row r="182" spans="3:24" ht="15" x14ac:dyDescent="0.25"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</row>
    <row r="183" spans="3:24" ht="15" x14ac:dyDescent="0.25"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</row>
    <row r="184" spans="3:24" ht="15" x14ac:dyDescent="0.25"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</row>
    <row r="185" spans="3:24" ht="15" x14ac:dyDescent="0.25"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</row>
    <row r="186" spans="3:24" ht="15" x14ac:dyDescent="0.25"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</row>
    <row r="187" spans="3:24" ht="15" x14ac:dyDescent="0.25"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</row>
    <row r="188" spans="3:24" ht="15" x14ac:dyDescent="0.25"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</row>
    <row r="189" spans="3:24" ht="15" x14ac:dyDescent="0.25"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</row>
    <row r="190" spans="3:24" ht="15" x14ac:dyDescent="0.25"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</row>
    <row r="191" spans="3:24" ht="15" x14ac:dyDescent="0.25"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</row>
    <row r="192" spans="3:24" ht="15" x14ac:dyDescent="0.25"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</row>
    <row r="193" spans="3:24" ht="15" x14ac:dyDescent="0.25"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</row>
    <row r="194" spans="3:24" ht="15" x14ac:dyDescent="0.25"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</row>
    <row r="195" spans="3:24" ht="15" x14ac:dyDescent="0.25"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</row>
    <row r="196" spans="3:24" ht="15" x14ac:dyDescent="0.25"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</row>
    <row r="197" spans="3:24" ht="15" x14ac:dyDescent="0.25"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</row>
    <row r="198" spans="3:24" ht="15" x14ac:dyDescent="0.25"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</row>
    <row r="199" spans="3:24" ht="15" x14ac:dyDescent="0.25"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</row>
    <row r="200" spans="3:24" ht="15" x14ac:dyDescent="0.25"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</row>
    <row r="201" spans="3:24" ht="15" x14ac:dyDescent="0.25"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</row>
    <row r="202" spans="3:24" ht="15" x14ac:dyDescent="0.25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</row>
    <row r="203" spans="3:24" ht="15" x14ac:dyDescent="0.25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</row>
    <row r="204" spans="3:24" ht="15" x14ac:dyDescent="0.25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</row>
    <row r="205" spans="3:24" ht="15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</row>
    <row r="206" spans="3:24" ht="15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</row>
    <row r="207" spans="3:24" ht="15" x14ac:dyDescent="0.25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</row>
    <row r="208" spans="3:24" ht="15" x14ac:dyDescent="0.25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</row>
    <row r="209" spans="3:24" ht="15" x14ac:dyDescent="0.25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</row>
    <row r="210" spans="3:24" ht="15" x14ac:dyDescent="0.25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</row>
    <row r="211" spans="3:24" ht="15" x14ac:dyDescent="0.25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</row>
    <row r="212" spans="3:24" ht="15" x14ac:dyDescent="0.25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</row>
    <row r="213" spans="3:24" ht="15" x14ac:dyDescent="0.25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</row>
    <row r="214" spans="3:24" ht="15" x14ac:dyDescent="0.25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</row>
    <row r="215" spans="3:24" ht="15" x14ac:dyDescent="0.25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</row>
    <row r="216" spans="3:24" ht="15" x14ac:dyDescent="0.25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</row>
    <row r="217" spans="3:24" ht="15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</row>
    <row r="218" spans="3:24" ht="15" x14ac:dyDescent="0.25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</row>
    <row r="219" spans="3:24" ht="15" x14ac:dyDescent="0.25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</row>
    <row r="220" spans="3:24" ht="15" x14ac:dyDescent="0.25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</row>
    <row r="221" spans="3:24" ht="15" x14ac:dyDescent="0.25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</row>
    <row r="222" spans="3:24" ht="15" x14ac:dyDescent="0.25"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</row>
    <row r="223" spans="3:24" ht="15" x14ac:dyDescent="0.25"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</row>
    <row r="224" spans="3:24" ht="15" x14ac:dyDescent="0.25"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</row>
    <row r="225" spans="3:24" ht="15" x14ac:dyDescent="0.25"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</row>
    <row r="226" spans="3:24" ht="15" x14ac:dyDescent="0.25"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</row>
    <row r="227" spans="3:24" ht="15" x14ac:dyDescent="0.25"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</row>
    <row r="228" spans="3:24" ht="15" x14ac:dyDescent="0.25"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</row>
    <row r="229" spans="3:24" ht="15" x14ac:dyDescent="0.25"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</row>
    <row r="230" spans="3:24" ht="15" x14ac:dyDescent="0.25"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</row>
    <row r="231" spans="3:24" ht="15" x14ac:dyDescent="0.25"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</row>
    <row r="232" spans="3:24" ht="15" x14ac:dyDescent="0.25"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</row>
    <row r="233" spans="3:24" ht="15" x14ac:dyDescent="0.25"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</row>
    <row r="234" spans="3:24" ht="15" x14ac:dyDescent="0.25"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</row>
    <row r="235" spans="3:24" ht="15" x14ac:dyDescent="0.25"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</row>
    <row r="236" spans="3:24" ht="15" x14ac:dyDescent="0.25"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</row>
    <row r="237" spans="3:24" ht="15" x14ac:dyDescent="0.25"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</row>
    <row r="238" spans="3:24" ht="15" x14ac:dyDescent="0.25"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</row>
    <row r="239" spans="3:24" ht="15" x14ac:dyDescent="0.25"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</row>
    <row r="240" spans="3:24" ht="15" x14ac:dyDescent="0.25"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</row>
    <row r="241" spans="3:24" ht="15" x14ac:dyDescent="0.25"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</row>
    <row r="242" spans="3:24" ht="15" x14ac:dyDescent="0.25"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</row>
    <row r="243" spans="3:24" ht="15" x14ac:dyDescent="0.25"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</row>
    <row r="244" spans="3:24" ht="15" x14ac:dyDescent="0.25"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</row>
    <row r="245" spans="3:24" ht="15" x14ac:dyDescent="0.25"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</row>
    <row r="246" spans="3:24" ht="15" x14ac:dyDescent="0.25"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</row>
    <row r="247" spans="3:24" ht="15" x14ac:dyDescent="0.25"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</row>
    <row r="248" spans="3:24" ht="15" x14ac:dyDescent="0.25"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</row>
    <row r="249" spans="3:24" ht="15" x14ac:dyDescent="0.25"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</row>
    <row r="250" spans="3:24" ht="15" x14ac:dyDescent="0.25"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</row>
    <row r="251" spans="3:24" ht="15" x14ac:dyDescent="0.25"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</row>
    <row r="252" spans="3:24" ht="15" x14ac:dyDescent="0.25"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</row>
    <row r="253" spans="3:24" ht="15" x14ac:dyDescent="0.25"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</row>
    <row r="254" spans="3:24" ht="15" x14ac:dyDescent="0.25"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</row>
    <row r="255" spans="3:24" ht="15" x14ac:dyDescent="0.25"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</row>
    <row r="256" spans="3:24" ht="15" x14ac:dyDescent="0.25"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</row>
    <row r="257" spans="3:24" ht="15" x14ac:dyDescent="0.25"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</row>
    <row r="258" spans="3:24" ht="15" x14ac:dyDescent="0.25"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</row>
    <row r="259" spans="3:24" ht="15" x14ac:dyDescent="0.25"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</row>
    <row r="260" spans="3:24" ht="15" x14ac:dyDescent="0.25"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</row>
    <row r="261" spans="3:24" ht="15" x14ac:dyDescent="0.25"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</row>
    <row r="262" spans="3:24" ht="15" x14ac:dyDescent="0.25"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</row>
    <row r="263" spans="3:24" ht="15" x14ac:dyDescent="0.25"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</row>
    <row r="264" spans="3:24" ht="15" x14ac:dyDescent="0.25"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</row>
    <row r="265" spans="3:24" ht="15" x14ac:dyDescent="0.25"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</row>
    <row r="266" spans="3:24" ht="15" x14ac:dyDescent="0.25"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</row>
    <row r="267" spans="3:24" ht="15" x14ac:dyDescent="0.25"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</row>
    <row r="268" spans="3:24" ht="15" x14ac:dyDescent="0.25"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</row>
    <row r="269" spans="3:24" ht="15" x14ac:dyDescent="0.25"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</row>
    <row r="270" spans="3:24" ht="15" x14ac:dyDescent="0.25"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</row>
    <row r="271" spans="3:24" ht="15" x14ac:dyDescent="0.25"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</row>
    <row r="272" spans="3:24" ht="15" x14ac:dyDescent="0.25"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</row>
    <row r="273" spans="3:24" ht="15" x14ac:dyDescent="0.25"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</row>
    <row r="274" spans="3:24" ht="15" x14ac:dyDescent="0.25"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</row>
    <row r="275" spans="3:24" ht="15" x14ac:dyDescent="0.25"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</row>
    <row r="276" spans="3:24" ht="15" x14ac:dyDescent="0.25"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</row>
    <row r="277" spans="3:24" ht="15" x14ac:dyDescent="0.25"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</row>
    <row r="278" spans="3:24" ht="15" x14ac:dyDescent="0.25"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</row>
    <row r="279" spans="3:24" ht="15" x14ac:dyDescent="0.25"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</row>
    <row r="280" spans="3:24" ht="15" x14ac:dyDescent="0.25"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</row>
    <row r="281" spans="3:24" ht="15" x14ac:dyDescent="0.25"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</row>
    <row r="282" spans="3:24" ht="15" x14ac:dyDescent="0.25"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</row>
    <row r="283" spans="3:24" ht="15" x14ac:dyDescent="0.25"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</row>
    <row r="284" spans="3:24" ht="15" x14ac:dyDescent="0.25"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</row>
    <row r="285" spans="3:24" ht="15" x14ac:dyDescent="0.25"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</row>
    <row r="286" spans="3:24" ht="15" x14ac:dyDescent="0.25"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</row>
    <row r="287" spans="3:24" ht="15" x14ac:dyDescent="0.25"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</row>
    <row r="288" spans="3:24" ht="15" x14ac:dyDescent="0.25"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</row>
    <row r="289" spans="3:24" ht="15" x14ac:dyDescent="0.25"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</row>
    <row r="290" spans="3:24" ht="15" x14ac:dyDescent="0.25"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</row>
  </sheetData>
  <mergeCells count="4">
    <mergeCell ref="D3:E3"/>
    <mergeCell ref="G3:H3"/>
    <mergeCell ref="D2:E2"/>
    <mergeCell ref="G2:H2"/>
  </mergeCells>
  <conditionalFormatting sqref="G4:G27">
    <cfRule type="containsText" dxfId="3" priority="2" operator="containsText" text="°C">
      <formula>NOT(ISERROR(SEARCH("°C",G4)))</formula>
    </cfRule>
  </conditionalFormatting>
  <conditionalFormatting sqref="H4:H31">
    <cfRule type="containsText" dxfId="2" priority="1" operator="containsText" text="°C">
      <formula>NOT(ISERROR(SEARCH("°C",H4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C1" zoomScale="60" zoomScaleNormal="60" workbookViewId="0">
      <selection activeCell="B2" sqref="B2:B3"/>
    </sheetView>
  </sheetViews>
  <sheetFormatPr defaultRowHeight="15" x14ac:dyDescent="0.25"/>
  <cols>
    <col min="2" max="2" width="22.5703125" bestFit="1" customWidth="1"/>
    <col min="3" max="3" width="31.85546875" style="11" bestFit="1" customWidth="1"/>
    <col min="4" max="4" width="30.28515625" style="11" customWidth="1"/>
    <col min="5" max="5" width="28.42578125" style="11" customWidth="1"/>
    <col min="6" max="6" width="20.5703125" style="11" bestFit="1" customWidth="1"/>
    <col min="7" max="8" width="27.28515625" style="11" customWidth="1"/>
    <col min="9" max="9" width="39.5703125" style="11" customWidth="1"/>
    <col min="10" max="10" width="31.42578125" style="11" customWidth="1"/>
    <col min="11" max="11" width="28" style="11" customWidth="1"/>
    <col min="12" max="12" width="30.85546875" style="11" customWidth="1"/>
  </cols>
  <sheetData>
    <row r="1" spans="1:12" s="46" customFormat="1" ht="165.75" customHeight="1" x14ac:dyDescent="0.25">
      <c r="A1" s="16"/>
      <c r="B1" s="25" t="s">
        <v>242</v>
      </c>
      <c r="C1" s="25" t="s">
        <v>181</v>
      </c>
      <c r="D1" s="25" t="s">
        <v>184</v>
      </c>
      <c r="E1" s="25" t="s">
        <v>186</v>
      </c>
      <c r="F1" s="93" t="s">
        <v>188</v>
      </c>
      <c r="G1" s="93"/>
      <c r="H1" s="25" t="s">
        <v>189</v>
      </c>
      <c r="I1" s="25" t="s">
        <v>193</v>
      </c>
      <c r="J1" s="25" t="s">
        <v>201</v>
      </c>
      <c r="K1" s="25" t="s">
        <v>203</v>
      </c>
      <c r="L1" s="25" t="s">
        <v>204</v>
      </c>
    </row>
    <row r="2" spans="1:12" s="46" customFormat="1" ht="84.75" customHeight="1" x14ac:dyDescent="0.25">
      <c r="A2" s="16"/>
      <c r="B2" s="94" t="s">
        <v>243</v>
      </c>
      <c r="C2" s="27" t="s">
        <v>206</v>
      </c>
      <c r="D2" s="27" t="s">
        <v>128</v>
      </c>
      <c r="E2" s="27" t="s">
        <v>206</v>
      </c>
      <c r="F2" s="27" t="s">
        <v>128</v>
      </c>
      <c r="G2" s="27" t="s">
        <v>206</v>
      </c>
      <c r="H2" s="27" t="s">
        <v>206</v>
      </c>
      <c r="I2" s="27" t="s">
        <v>206</v>
      </c>
      <c r="J2" s="27" t="s">
        <v>206</v>
      </c>
      <c r="K2" s="27" t="s">
        <v>206</v>
      </c>
      <c r="L2" s="27" t="s">
        <v>206</v>
      </c>
    </row>
    <row r="3" spans="1:12" s="46" customFormat="1" x14ac:dyDescent="0.25">
      <c r="A3" s="16"/>
      <c r="B3" s="95"/>
      <c r="C3" s="27" t="s">
        <v>255</v>
      </c>
      <c r="D3" s="27" t="s">
        <v>255</v>
      </c>
      <c r="E3" s="27" t="s">
        <v>256</v>
      </c>
      <c r="F3" s="27" t="s">
        <v>255</v>
      </c>
      <c r="G3" s="27" t="s">
        <v>154</v>
      </c>
      <c r="H3" s="27" t="s">
        <v>255</v>
      </c>
      <c r="I3" s="27" t="s">
        <v>154</v>
      </c>
      <c r="J3" s="27" t="s">
        <v>255</v>
      </c>
      <c r="K3" s="27" t="s">
        <v>255</v>
      </c>
      <c r="L3" s="27" t="s">
        <v>255</v>
      </c>
    </row>
    <row r="4" spans="1:12" s="46" customFormat="1" x14ac:dyDescent="0.25">
      <c r="A4" s="16"/>
      <c r="B4" s="27" t="s">
        <v>252</v>
      </c>
      <c r="C4" s="27" t="s">
        <v>257</v>
      </c>
      <c r="D4" s="27" t="s">
        <v>258</v>
      </c>
      <c r="E4" s="27" t="s">
        <v>257</v>
      </c>
      <c r="F4" s="27" t="s">
        <v>257</v>
      </c>
      <c r="G4" s="27" t="s">
        <v>257</v>
      </c>
      <c r="H4" s="27" t="s">
        <v>258</v>
      </c>
      <c r="I4" s="27" t="s">
        <v>258</v>
      </c>
      <c r="J4" s="27" t="s">
        <v>257</v>
      </c>
      <c r="K4" s="27" t="s">
        <v>264</v>
      </c>
      <c r="L4" s="27" t="s">
        <v>253</v>
      </c>
    </row>
    <row r="5" spans="1:12" x14ac:dyDescent="0.25">
      <c r="A5" s="18"/>
      <c r="B5" s="38"/>
      <c r="C5" s="38" t="s">
        <v>114</v>
      </c>
      <c r="D5" s="34" t="s">
        <v>37</v>
      </c>
      <c r="E5" s="34" t="s">
        <v>97</v>
      </c>
      <c r="F5" s="34" t="s">
        <v>16</v>
      </c>
      <c r="G5" s="34" t="s">
        <v>16</v>
      </c>
      <c r="H5" s="34" t="s">
        <v>10</v>
      </c>
      <c r="I5" s="39" t="s">
        <v>81</v>
      </c>
      <c r="J5" s="38" t="s">
        <v>167</v>
      </c>
      <c r="K5" s="38" t="s">
        <v>10</v>
      </c>
      <c r="L5" s="34" t="s">
        <v>16</v>
      </c>
    </row>
    <row r="6" spans="1:12" x14ac:dyDescent="0.25">
      <c r="A6" s="18"/>
      <c r="B6" s="38"/>
      <c r="C6" s="38" t="s">
        <v>115</v>
      </c>
      <c r="D6" s="34" t="s">
        <v>26</v>
      </c>
      <c r="E6" s="34" t="s">
        <v>98</v>
      </c>
      <c r="F6" s="34" t="s">
        <v>17</v>
      </c>
      <c r="G6" s="34" t="s">
        <v>17</v>
      </c>
      <c r="H6" s="34" t="s">
        <v>96</v>
      </c>
      <c r="I6" s="34" t="s">
        <v>39</v>
      </c>
      <c r="J6" s="38" t="s">
        <v>168</v>
      </c>
      <c r="K6" s="38" t="s">
        <v>19</v>
      </c>
      <c r="L6" s="34" t="s">
        <v>18</v>
      </c>
    </row>
    <row r="7" spans="1:12" x14ac:dyDescent="0.25">
      <c r="A7" s="18"/>
      <c r="B7" s="38"/>
      <c r="C7" s="38" t="s">
        <v>16</v>
      </c>
      <c r="D7" s="34" t="s">
        <v>27</v>
      </c>
      <c r="E7" s="34" t="s">
        <v>5</v>
      </c>
      <c r="F7" s="34" t="s">
        <v>18</v>
      </c>
      <c r="G7" s="34" t="s">
        <v>18</v>
      </c>
      <c r="H7" s="34" t="s">
        <v>114</v>
      </c>
      <c r="I7" s="34" t="s">
        <v>124</v>
      </c>
      <c r="J7" s="38" t="s">
        <v>169</v>
      </c>
      <c r="K7" s="38" t="s">
        <v>96</v>
      </c>
      <c r="L7" s="34" t="s">
        <v>37</v>
      </c>
    </row>
    <row r="8" spans="1:12" x14ac:dyDescent="0.25">
      <c r="A8" s="18"/>
      <c r="B8" s="38"/>
      <c r="C8" s="38" t="s">
        <v>17</v>
      </c>
      <c r="D8" s="34" t="s">
        <v>30</v>
      </c>
      <c r="E8" s="34" t="s">
        <v>70</v>
      </c>
      <c r="F8" s="34" t="s">
        <v>37</v>
      </c>
      <c r="G8" s="34" t="s">
        <v>37</v>
      </c>
      <c r="H8" s="34" t="s">
        <v>16</v>
      </c>
      <c r="I8" s="34" t="s">
        <v>78</v>
      </c>
      <c r="J8" s="38" t="s">
        <v>228</v>
      </c>
      <c r="K8" s="38" t="s">
        <v>111</v>
      </c>
      <c r="L8" s="38" t="s">
        <v>39</v>
      </c>
    </row>
    <row r="9" spans="1:12" x14ac:dyDescent="0.25">
      <c r="A9" s="18"/>
      <c r="B9" s="38"/>
      <c r="C9" s="38" t="s">
        <v>18</v>
      </c>
      <c r="D9" s="34" t="s">
        <v>28</v>
      </c>
      <c r="E9" s="34" t="s">
        <v>81</v>
      </c>
      <c r="F9" s="34" t="s">
        <v>104</v>
      </c>
      <c r="G9" s="34" t="s">
        <v>107</v>
      </c>
      <c r="H9" s="34" t="s">
        <v>20</v>
      </c>
      <c r="I9" s="34" t="s">
        <v>14</v>
      </c>
      <c r="J9" s="38" t="s">
        <v>170</v>
      </c>
      <c r="K9" s="38" t="s">
        <v>119</v>
      </c>
      <c r="L9" s="38" t="s">
        <v>19</v>
      </c>
    </row>
    <row r="10" spans="1:12" x14ac:dyDescent="0.25">
      <c r="A10" s="18"/>
      <c r="B10" s="38"/>
      <c r="C10" s="38" t="s">
        <v>37</v>
      </c>
      <c r="D10" s="34" t="s">
        <v>10</v>
      </c>
      <c r="E10" s="34" t="s">
        <v>15</v>
      </c>
      <c r="F10" s="34" t="s">
        <v>12</v>
      </c>
      <c r="G10" s="34" t="s">
        <v>12</v>
      </c>
      <c r="H10" s="34" t="s">
        <v>31</v>
      </c>
      <c r="I10" s="34" t="s">
        <v>132</v>
      </c>
      <c r="J10" s="38" t="s">
        <v>171</v>
      </c>
      <c r="K10" s="38" t="s">
        <v>20</v>
      </c>
      <c r="L10" s="38" t="s">
        <v>20</v>
      </c>
    </row>
    <row r="11" spans="1:12" x14ac:dyDescent="0.25">
      <c r="A11" s="18"/>
      <c r="B11" s="38"/>
      <c r="C11" s="38" t="s">
        <v>81</v>
      </c>
      <c r="D11" s="34" t="s">
        <v>11</v>
      </c>
      <c r="E11" s="34" t="s">
        <v>99</v>
      </c>
      <c r="F11" s="34" t="s">
        <v>35</v>
      </c>
      <c r="G11" s="34" t="s">
        <v>35</v>
      </c>
      <c r="H11" s="34" t="s">
        <v>24</v>
      </c>
      <c r="I11" s="34" t="s">
        <v>125</v>
      </c>
      <c r="J11" s="38" t="s">
        <v>172</v>
      </c>
      <c r="K11" s="38" t="s">
        <v>39</v>
      </c>
      <c r="L11" s="38" t="s">
        <v>27</v>
      </c>
    </row>
    <row r="12" spans="1:12" x14ac:dyDescent="0.25">
      <c r="A12" s="18"/>
      <c r="B12" s="38"/>
      <c r="C12" s="38" t="s">
        <v>116</v>
      </c>
      <c r="D12" s="34" t="s">
        <v>53</v>
      </c>
      <c r="E12" s="34" t="s">
        <v>100</v>
      </c>
      <c r="F12" s="34" t="s">
        <v>38</v>
      </c>
      <c r="G12" s="34" t="s">
        <v>108</v>
      </c>
      <c r="H12" s="34" t="s">
        <v>22</v>
      </c>
      <c r="I12" s="36" t="s">
        <v>212</v>
      </c>
      <c r="J12" s="38" t="s">
        <v>173</v>
      </c>
      <c r="K12" s="38" t="s">
        <v>37</v>
      </c>
      <c r="L12" s="38" t="s">
        <v>119</v>
      </c>
    </row>
    <row r="13" spans="1:12" ht="15.75" x14ac:dyDescent="0.25">
      <c r="A13" s="18"/>
      <c r="B13" s="38"/>
      <c r="C13" s="38" t="s">
        <v>38</v>
      </c>
      <c r="D13" s="34" t="s">
        <v>85</v>
      </c>
      <c r="E13" s="34" t="s">
        <v>71</v>
      </c>
      <c r="F13" s="34" t="s">
        <v>10</v>
      </c>
      <c r="G13" s="34" t="s">
        <v>38</v>
      </c>
      <c r="H13" s="34" t="s">
        <v>27</v>
      </c>
      <c r="I13" s="36"/>
      <c r="J13" s="38" t="s">
        <v>174</v>
      </c>
      <c r="K13" s="47"/>
      <c r="L13" s="38" t="s">
        <v>30</v>
      </c>
    </row>
    <row r="14" spans="1:12" x14ac:dyDescent="0.25">
      <c r="A14" s="18"/>
      <c r="B14" s="38"/>
      <c r="C14" s="38" t="s">
        <v>71</v>
      </c>
      <c r="D14" s="34" t="s">
        <v>86</v>
      </c>
      <c r="E14" s="34" t="s">
        <v>20</v>
      </c>
      <c r="F14" s="34" t="s">
        <v>39</v>
      </c>
      <c r="G14" s="34" t="s">
        <v>10</v>
      </c>
      <c r="H14" s="34" t="s">
        <v>103</v>
      </c>
      <c r="I14" s="36"/>
      <c r="J14" s="38" t="s">
        <v>240</v>
      </c>
      <c r="K14" s="38"/>
      <c r="L14" s="38" t="s">
        <v>17</v>
      </c>
    </row>
    <row r="15" spans="1:12" ht="15" customHeight="1" x14ac:dyDescent="0.25">
      <c r="A15" s="18"/>
      <c r="B15" s="38"/>
      <c r="C15" s="38" t="s">
        <v>10</v>
      </c>
      <c r="D15" s="34" t="s">
        <v>59</v>
      </c>
      <c r="E15" s="34" t="s">
        <v>72</v>
      </c>
      <c r="F15" s="34" t="s">
        <v>19</v>
      </c>
      <c r="G15" s="34" t="s">
        <v>39</v>
      </c>
      <c r="H15" s="34" t="s">
        <v>119</v>
      </c>
      <c r="I15" s="36"/>
      <c r="J15" s="38" t="s">
        <v>241</v>
      </c>
      <c r="K15" s="38"/>
      <c r="L15" s="38" t="s">
        <v>21</v>
      </c>
    </row>
    <row r="16" spans="1:12" x14ac:dyDescent="0.25">
      <c r="A16" s="18"/>
      <c r="B16" s="38"/>
      <c r="C16" s="38" t="s">
        <v>39</v>
      </c>
      <c r="D16" s="48" t="s">
        <v>58</v>
      </c>
      <c r="E16" s="34" t="s">
        <v>73</v>
      </c>
      <c r="F16" s="34" t="s">
        <v>21</v>
      </c>
      <c r="G16" s="34" t="s">
        <v>19</v>
      </c>
      <c r="H16" s="34" t="s">
        <v>28</v>
      </c>
      <c r="I16" s="36"/>
      <c r="J16" s="38"/>
      <c r="K16" s="38"/>
      <c r="L16" s="38" t="s">
        <v>22</v>
      </c>
    </row>
    <row r="17" spans="1:12" ht="15" customHeight="1" x14ac:dyDescent="0.25">
      <c r="A17" s="18"/>
      <c r="B17" s="38"/>
      <c r="C17" s="38" t="s">
        <v>19</v>
      </c>
      <c r="D17" s="34" t="s">
        <v>6</v>
      </c>
      <c r="E17" s="34" t="s">
        <v>74</v>
      </c>
      <c r="F17" s="34" t="s">
        <v>22</v>
      </c>
      <c r="G17" s="34" t="s">
        <v>21</v>
      </c>
      <c r="H17" s="34" t="s">
        <v>26</v>
      </c>
      <c r="I17" s="36"/>
      <c r="J17" s="38"/>
      <c r="K17" s="38"/>
      <c r="L17" s="38" t="s">
        <v>24</v>
      </c>
    </row>
    <row r="18" spans="1:12" ht="15" customHeight="1" x14ac:dyDescent="0.25">
      <c r="A18" s="18"/>
      <c r="B18" s="38"/>
      <c r="C18" s="38" t="s">
        <v>117</v>
      </c>
      <c r="D18" s="34" t="s">
        <v>87</v>
      </c>
      <c r="E18" s="34" t="s">
        <v>101</v>
      </c>
      <c r="F18" s="34" t="s">
        <v>96</v>
      </c>
      <c r="G18" s="34" t="s">
        <v>41</v>
      </c>
      <c r="H18" s="34" t="s">
        <v>37</v>
      </c>
      <c r="I18" s="36"/>
      <c r="J18" s="38"/>
      <c r="K18" s="38"/>
      <c r="L18" s="38" t="s">
        <v>25</v>
      </c>
    </row>
    <row r="19" spans="1:12" x14ac:dyDescent="0.25">
      <c r="A19" s="18"/>
      <c r="B19" s="38"/>
      <c r="C19" s="38" t="s">
        <v>20</v>
      </c>
      <c r="D19" s="34" t="s">
        <v>88</v>
      </c>
      <c r="E19" s="34" t="s">
        <v>16</v>
      </c>
      <c r="F19" s="34" t="s">
        <v>24</v>
      </c>
      <c r="G19" s="34" t="s">
        <v>22</v>
      </c>
      <c r="H19" s="34" t="s">
        <v>39</v>
      </c>
      <c r="I19" s="36"/>
      <c r="J19" s="38"/>
      <c r="K19" s="38"/>
      <c r="L19" s="38" t="s">
        <v>103</v>
      </c>
    </row>
    <row r="20" spans="1:12" x14ac:dyDescent="0.25">
      <c r="A20" s="18"/>
      <c r="B20" s="38"/>
      <c r="C20" s="38" t="s">
        <v>21</v>
      </c>
      <c r="D20" s="34" t="s">
        <v>89</v>
      </c>
      <c r="E20" s="34" t="s">
        <v>17</v>
      </c>
      <c r="F20" s="34" t="s">
        <v>105</v>
      </c>
      <c r="G20" s="34" t="s">
        <v>109</v>
      </c>
      <c r="H20" s="34" t="s">
        <v>30</v>
      </c>
      <c r="I20" s="36"/>
      <c r="J20" s="38"/>
      <c r="K20" s="38"/>
      <c r="L20" s="38" t="s">
        <v>26</v>
      </c>
    </row>
    <row r="21" spans="1:12" x14ac:dyDescent="0.25">
      <c r="A21" s="18"/>
      <c r="B21" s="38"/>
      <c r="C21" s="38" t="s">
        <v>118</v>
      </c>
      <c r="D21" s="34" t="s">
        <v>46</v>
      </c>
      <c r="E21" s="34" t="s">
        <v>37</v>
      </c>
      <c r="F21" s="34" t="s">
        <v>106</v>
      </c>
      <c r="G21" s="34" t="s">
        <v>96</v>
      </c>
      <c r="H21" s="34" t="s">
        <v>19</v>
      </c>
      <c r="I21" s="36"/>
      <c r="J21" s="38"/>
      <c r="K21" s="38"/>
      <c r="L21" s="38" t="s">
        <v>28</v>
      </c>
    </row>
    <row r="22" spans="1:12" x14ac:dyDescent="0.25">
      <c r="A22" s="18"/>
      <c r="B22" s="38"/>
      <c r="C22" s="38" t="s">
        <v>22</v>
      </c>
      <c r="D22" s="34" t="s">
        <v>48</v>
      </c>
      <c r="E22" s="34" t="s">
        <v>12</v>
      </c>
      <c r="F22" s="34" t="s">
        <v>36</v>
      </c>
      <c r="G22" s="34" t="s">
        <v>24</v>
      </c>
      <c r="H22" s="34"/>
      <c r="I22" s="36"/>
      <c r="J22" s="38"/>
      <c r="K22" s="38"/>
      <c r="L22" s="38" t="s">
        <v>31</v>
      </c>
    </row>
    <row r="23" spans="1:12" x14ac:dyDescent="0.25">
      <c r="A23" s="18"/>
      <c r="B23" s="38"/>
      <c r="C23" s="38" t="s">
        <v>109</v>
      </c>
      <c r="D23" s="34" t="s">
        <v>32</v>
      </c>
      <c r="E23" s="34" t="s">
        <v>102</v>
      </c>
      <c r="F23" s="34" t="s">
        <v>26</v>
      </c>
      <c r="G23" s="34" t="s">
        <v>25</v>
      </c>
      <c r="H23" s="34"/>
      <c r="I23" s="36"/>
      <c r="J23" s="38"/>
      <c r="K23" s="38"/>
      <c r="L23" s="38"/>
    </row>
    <row r="24" spans="1:12" x14ac:dyDescent="0.25">
      <c r="A24" s="18"/>
      <c r="B24" s="38"/>
      <c r="C24" s="38" t="s">
        <v>96</v>
      </c>
      <c r="D24" s="34" t="s">
        <v>52</v>
      </c>
      <c r="E24" s="34" t="s">
        <v>39</v>
      </c>
      <c r="F24" s="34" t="s">
        <v>27</v>
      </c>
      <c r="G24" s="34" t="s">
        <v>40</v>
      </c>
      <c r="H24" s="34"/>
      <c r="I24" s="34"/>
      <c r="J24" s="38"/>
      <c r="K24" s="38"/>
      <c r="L24" s="38"/>
    </row>
    <row r="25" spans="1:12" x14ac:dyDescent="0.25">
      <c r="A25" s="18"/>
      <c r="B25" s="38"/>
      <c r="C25" s="38" t="s">
        <v>24</v>
      </c>
      <c r="D25" s="34" t="s">
        <v>60</v>
      </c>
      <c r="E25" s="34" t="s">
        <v>21</v>
      </c>
      <c r="F25" s="34" t="s">
        <v>28</v>
      </c>
      <c r="G25" s="34" t="s">
        <v>110</v>
      </c>
      <c r="H25" s="34"/>
      <c r="I25" s="34"/>
      <c r="J25" s="38"/>
      <c r="K25" s="38"/>
      <c r="L25" s="38"/>
    </row>
    <row r="26" spans="1:12" x14ac:dyDescent="0.25">
      <c r="A26" s="18"/>
      <c r="B26" s="38"/>
      <c r="C26" s="38" t="s">
        <v>25</v>
      </c>
      <c r="D26" s="34" t="s">
        <v>56</v>
      </c>
      <c r="E26" s="34" t="s">
        <v>22</v>
      </c>
      <c r="F26" s="34" t="s">
        <v>29</v>
      </c>
      <c r="G26" s="34" t="s">
        <v>26</v>
      </c>
      <c r="H26" s="34"/>
      <c r="I26" s="34"/>
      <c r="J26" s="38"/>
      <c r="K26" s="38"/>
      <c r="L26" s="38"/>
    </row>
    <row r="27" spans="1:12" x14ac:dyDescent="0.25">
      <c r="A27" s="18"/>
      <c r="B27" s="38"/>
      <c r="C27" s="38" t="s">
        <v>103</v>
      </c>
      <c r="D27" s="34" t="s">
        <v>18</v>
      </c>
      <c r="E27" s="34" t="s">
        <v>24</v>
      </c>
      <c r="F27" s="34" t="s">
        <v>30</v>
      </c>
      <c r="G27" s="34" t="s">
        <v>27</v>
      </c>
      <c r="H27" s="34"/>
      <c r="I27" s="34"/>
      <c r="J27" s="38"/>
      <c r="K27" s="38"/>
      <c r="L27" s="38"/>
    </row>
    <row r="28" spans="1:12" x14ac:dyDescent="0.25">
      <c r="A28" s="18"/>
      <c r="B28" s="38"/>
      <c r="C28" s="38" t="s">
        <v>26</v>
      </c>
      <c r="D28" s="34" t="s">
        <v>9</v>
      </c>
      <c r="E28" s="34" t="s">
        <v>25</v>
      </c>
      <c r="F28" s="34" t="s">
        <v>31</v>
      </c>
      <c r="G28" s="34" t="s">
        <v>111</v>
      </c>
      <c r="H28" s="34"/>
      <c r="I28" s="34"/>
      <c r="J28" s="38"/>
      <c r="K28" s="38"/>
      <c r="L28" s="38"/>
    </row>
    <row r="29" spans="1:12" x14ac:dyDescent="0.25">
      <c r="A29" s="18"/>
      <c r="B29" s="38"/>
      <c r="C29" s="38" t="s">
        <v>27</v>
      </c>
      <c r="D29" s="34" t="s">
        <v>47</v>
      </c>
      <c r="E29" s="34" t="s">
        <v>103</v>
      </c>
      <c r="F29" s="34"/>
      <c r="G29" s="34" t="s">
        <v>28</v>
      </c>
      <c r="H29" s="34"/>
      <c r="I29" s="34"/>
      <c r="J29" s="38"/>
      <c r="K29" s="38"/>
      <c r="L29" s="38"/>
    </row>
    <row r="30" spans="1:12" x14ac:dyDescent="0.25">
      <c r="A30" s="18"/>
      <c r="B30" s="38"/>
      <c r="C30" s="38" t="s">
        <v>111</v>
      </c>
      <c r="D30" s="34" t="s">
        <v>50</v>
      </c>
      <c r="E30" s="34" t="s">
        <v>26</v>
      </c>
      <c r="F30" s="34"/>
      <c r="G30" s="34" t="s">
        <v>29</v>
      </c>
      <c r="H30" s="34"/>
      <c r="I30" s="34"/>
      <c r="J30" s="38"/>
      <c r="K30" s="38"/>
      <c r="L30" s="38"/>
    </row>
    <row r="31" spans="1:12" x14ac:dyDescent="0.25">
      <c r="A31" s="18"/>
      <c r="B31" s="38"/>
      <c r="C31" s="38" t="s">
        <v>119</v>
      </c>
      <c r="D31" s="34" t="s">
        <v>51</v>
      </c>
      <c r="E31" s="34" t="s">
        <v>27</v>
      </c>
      <c r="F31" s="34"/>
      <c r="G31" s="34" t="s">
        <v>30</v>
      </c>
      <c r="H31" s="34"/>
      <c r="I31" s="34"/>
      <c r="J31" s="38"/>
      <c r="K31" s="38"/>
      <c r="L31" s="38"/>
    </row>
    <row r="32" spans="1:12" x14ac:dyDescent="0.25">
      <c r="A32" s="18"/>
      <c r="B32" s="38"/>
      <c r="C32" s="38" t="s">
        <v>78</v>
      </c>
      <c r="D32" s="34" t="s">
        <v>69</v>
      </c>
      <c r="E32" s="34" t="s">
        <v>28</v>
      </c>
      <c r="F32" s="34"/>
      <c r="G32" s="34" t="s">
        <v>31</v>
      </c>
      <c r="H32" s="34"/>
      <c r="I32" s="34"/>
      <c r="J32" s="38"/>
      <c r="K32" s="38"/>
      <c r="L32" s="38"/>
    </row>
    <row r="33" spans="1:12" x14ac:dyDescent="0.25">
      <c r="A33" s="18"/>
      <c r="B33" s="38"/>
      <c r="C33" s="38" t="s">
        <v>28</v>
      </c>
      <c r="D33" s="34" t="s">
        <v>57</v>
      </c>
      <c r="E33" s="34" t="s">
        <v>29</v>
      </c>
      <c r="F33" s="34"/>
      <c r="G33" s="34"/>
      <c r="H33" s="34"/>
      <c r="I33" s="34"/>
      <c r="J33" s="38"/>
      <c r="K33" s="38"/>
      <c r="L33" s="38"/>
    </row>
    <row r="34" spans="1:12" x14ac:dyDescent="0.25">
      <c r="A34" s="18"/>
      <c r="B34" s="38"/>
      <c r="C34" s="38" t="s">
        <v>29</v>
      </c>
      <c r="D34" s="34" t="s">
        <v>90</v>
      </c>
      <c r="E34" s="34" t="s">
        <v>30</v>
      </c>
      <c r="F34" s="34"/>
      <c r="G34" s="34"/>
      <c r="H34" s="34"/>
      <c r="I34" s="34"/>
      <c r="J34" s="38"/>
      <c r="K34" s="38"/>
      <c r="L34" s="38"/>
    </row>
    <row r="35" spans="1:12" x14ac:dyDescent="0.25">
      <c r="A35" s="18"/>
      <c r="B35" s="38"/>
      <c r="C35" s="38" t="s">
        <v>30</v>
      </c>
      <c r="D35" s="34" t="s">
        <v>91</v>
      </c>
      <c r="E35" s="34" t="s">
        <v>75</v>
      </c>
      <c r="F35" s="34"/>
      <c r="G35" s="34"/>
      <c r="H35" s="34"/>
      <c r="I35" s="34"/>
      <c r="J35" s="38"/>
      <c r="K35" s="38"/>
      <c r="L35" s="38"/>
    </row>
    <row r="36" spans="1:12" x14ac:dyDescent="0.25">
      <c r="A36" s="18"/>
      <c r="B36" s="38"/>
      <c r="C36" s="38" t="s">
        <v>31</v>
      </c>
      <c r="D36" s="34" t="s">
        <v>92</v>
      </c>
      <c r="E36" s="34" t="s">
        <v>14</v>
      </c>
      <c r="F36" s="34"/>
      <c r="G36" s="34"/>
      <c r="H36" s="34"/>
      <c r="I36" s="34"/>
      <c r="J36" s="38"/>
      <c r="K36" s="38"/>
      <c r="L36" s="38"/>
    </row>
    <row r="37" spans="1:12" x14ac:dyDescent="0.25">
      <c r="A37" s="18"/>
      <c r="B37" s="38"/>
      <c r="C37" s="38" t="s">
        <v>120</v>
      </c>
      <c r="D37" s="34" t="s">
        <v>49</v>
      </c>
      <c r="E37" s="34" t="s">
        <v>78</v>
      </c>
      <c r="F37" s="34"/>
      <c r="G37" s="34"/>
      <c r="H37" s="34"/>
      <c r="I37" s="34"/>
      <c r="J37" s="38"/>
      <c r="K37" s="38"/>
      <c r="L37" s="38"/>
    </row>
    <row r="38" spans="1:12" x14ac:dyDescent="0.25">
      <c r="A38" s="18"/>
      <c r="B38" s="38"/>
      <c r="C38" s="38" t="s">
        <v>121</v>
      </c>
      <c r="D38" s="43" t="s">
        <v>211</v>
      </c>
      <c r="E38" s="34" t="s">
        <v>76</v>
      </c>
      <c r="F38" s="34"/>
      <c r="G38" s="34"/>
      <c r="H38" s="34"/>
      <c r="I38" s="34"/>
      <c r="J38" s="38"/>
      <c r="K38" s="38"/>
      <c r="L38" s="38"/>
    </row>
    <row r="39" spans="1:12" x14ac:dyDescent="0.25">
      <c r="A39" s="18"/>
      <c r="B39" s="38"/>
      <c r="C39" s="38" t="s">
        <v>122</v>
      </c>
      <c r="D39" s="34" t="s">
        <v>25</v>
      </c>
      <c r="E39" s="34"/>
      <c r="F39" s="34"/>
      <c r="G39" s="34"/>
      <c r="H39" s="34"/>
      <c r="I39" s="34"/>
      <c r="J39" s="38"/>
      <c r="K39" s="38"/>
      <c r="L39" s="38"/>
    </row>
    <row r="40" spans="1:12" x14ac:dyDescent="0.25">
      <c r="A40" s="18"/>
      <c r="B40" s="38"/>
      <c r="C40" s="38"/>
      <c r="D40" s="34" t="s">
        <v>54</v>
      </c>
      <c r="E40" s="34"/>
      <c r="F40" s="34"/>
      <c r="G40" s="34"/>
      <c r="H40" s="34"/>
      <c r="I40" s="34"/>
      <c r="J40" s="38"/>
      <c r="K40" s="38"/>
      <c r="L40" s="38"/>
    </row>
    <row r="41" spans="1:12" x14ac:dyDescent="0.25">
      <c r="A41" s="18"/>
      <c r="B41" s="38"/>
      <c r="C41" s="38"/>
      <c r="D41" s="34" t="s">
        <v>93</v>
      </c>
      <c r="E41" s="34"/>
      <c r="F41" s="34"/>
      <c r="G41" s="34"/>
      <c r="H41" s="34"/>
      <c r="I41" s="34"/>
      <c r="J41" s="38"/>
      <c r="K41" s="38"/>
      <c r="L41" s="38"/>
    </row>
    <row r="42" spans="1:12" x14ac:dyDescent="0.25">
      <c r="A42" s="18"/>
      <c r="B42" s="38"/>
      <c r="C42" s="38"/>
      <c r="D42" s="34" t="s">
        <v>94</v>
      </c>
      <c r="E42" s="34"/>
      <c r="F42" s="34"/>
      <c r="G42" s="34"/>
      <c r="H42" s="34"/>
      <c r="I42" s="34"/>
      <c r="J42" s="38"/>
      <c r="K42" s="38"/>
      <c r="L42" s="38"/>
    </row>
    <row r="43" spans="1:12" x14ac:dyDescent="0.25">
      <c r="A43" s="18"/>
      <c r="B43" s="38"/>
      <c r="C43" s="38"/>
      <c r="D43" s="34" t="s">
        <v>95</v>
      </c>
      <c r="E43" s="34"/>
      <c r="F43" s="34"/>
      <c r="G43" s="34"/>
      <c r="H43" s="34"/>
      <c r="I43" s="34"/>
      <c r="J43" s="38"/>
      <c r="K43" s="38"/>
      <c r="L43" s="38"/>
    </row>
    <row r="44" spans="1:12" x14ac:dyDescent="0.25">
      <c r="A44" s="18"/>
      <c r="B44" s="38"/>
      <c r="C44" s="38"/>
      <c r="D44" s="34" t="s">
        <v>96</v>
      </c>
      <c r="E44" s="34"/>
      <c r="F44" s="34"/>
      <c r="G44" s="34"/>
      <c r="H44" s="34"/>
      <c r="I44" s="34"/>
      <c r="J44" s="38"/>
      <c r="K44" s="38"/>
      <c r="L44" s="38"/>
    </row>
    <row r="45" spans="1:12" x14ac:dyDescent="0.25">
      <c r="A45" s="18"/>
      <c r="B45" s="38"/>
      <c r="C45" s="38"/>
      <c r="D45" s="38"/>
      <c r="E45" s="34"/>
      <c r="F45" s="34"/>
      <c r="G45" s="34"/>
      <c r="H45" s="34"/>
      <c r="I45" s="34"/>
      <c r="J45" s="38"/>
      <c r="K45" s="38"/>
      <c r="L45" s="38"/>
    </row>
    <row r="46" spans="1:12" x14ac:dyDescent="0.25">
      <c r="A46" s="18"/>
      <c r="B46" s="38"/>
      <c r="C46" s="38"/>
      <c r="D46" s="38"/>
      <c r="E46" s="34"/>
      <c r="F46" s="34"/>
      <c r="G46" s="34"/>
      <c r="H46" s="34"/>
      <c r="I46" s="34"/>
      <c r="J46" s="38"/>
      <c r="K46" s="38"/>
      <c r="L46" s="38"/>
    </row>
    <row r="47" spans="1:12" x14ac:dyDescent="0.25">
      <c r="A47" s="18"/>
      <c r="B47" s="38"/>
      <c r="C47" s="38"/>
      <c r="D47" s="38"/>
      <c r="E47" s="34"/>
      <c r="F47" s="34"/>
      <c r="G47" s="34"/>
      <c r="H47" s="34"/>
      <c r="I47" s="34"/>
      <c r="J47" s="38"/>
      <c r="K47" s="38"/>
      <c r="L47" s="38"/>
    </row>
    <row r="48" spans="1:12" x14ac:dyDescent="0.25">
      <c r="A48" s="18"/>
      <c r="B48" s="38"/>
      <c r="C48" s="38"/>
      <c r="D48" s="38"/>
      <c r="E48" s="34"/>
      <c r="F48" s="34"/>
      <c r="G48" s="34"/>
      <c r="H48" s="34"/>
      <c r="I48" s="34"/>
      <c r="J48" s="38"/>
      <c r="K48" s="38"/>
      <c r="L48" s="38"/>
    </row>
    <row r="49" spans="1:12" x14ac:dyDescent="0.25">
      <c r="A49" s="18"/>
      <c r="B49" s="38"/>
      <c r="C49" s="38"/>
      <c r="D49" s="38"/>
      <c r="E49" s="34"/>
      <c r="F49" s="34"/>
      <c r="G49" s="34"/>
      <c r="H49" s="34"/>
      <c r="I49" s="34"/>
      <c r="J49" s="38"/>
      <c r="K49" s="38"/>
      <c r="L49" s="38"/>
    </row>
    <row r="50" spans="1:12" x14ac:dyDescent="0.25">
      <c r="A50" s="18"/>
      <c r="B50" s="38"/>
      <c r="C50" s="38"/>
      <c r="D50" s="38"/>
      <c r="E50" s="34"/>
      <c r="F50" s="34"/>
      <c r="G50" s="34"/>
      <c r="H50" s="34"/>
      <c r="I50" s="34"/>
      <c r="J50" s="38"/>
      <c r="K50" s="38"/>
      <c r="L50" s="38"/>
    </row>
    <row r="51" spans="1:12" x14ac:dyDescent="0.25">
      <c r="A51" s="18"/>
      <c r="B51" s="38"/>
      <c r="C51" s="38"/>
      <c r="D51" s="38"/>
      <c r="E51" s="34"/>
      <c r="F51" s="34"/>
      <c r="G51" s="34"/>
      <c r="H51" s="34"/>
      <c r="I51" s="34"/>
      <c r="J51" s="38"/>
      <c r="K51" s="38"/>
      <c r="L51" s="38"/>
    </row>
    <row r="52" spans="1:12" x14ac:dyDescent="0.25">
      <c r="A52" s="18"/>
      <c r="B52" s="38"/>
      <c r="C52" s="38"/>
      <c r="D52" s="38"/>
      <c r="E52" s="34"/>
      <c r="F52" s="34"/>
      <c r="G52" s="34"/>
      <c r="H52" s="34"/>
      <c r="I52" s="34"/>
      <c r="J52" s="38"/>
      <c r="K52" s="38"/>
      <c r="L52" s="38"/>
    </row>
    <row r="53" spans="1:12" x14ac:dyDescent="0.25">
      <c r="A53" s="18"/>
      <c r="B53" s="38"/>
      <c r="C53" s="38"/>
      <c r="D53" s="38"/>
      <c r="E53" s="34"/>
      <c r="F53" s="34"/>
      <c r="G53" s="34"/>
      <c r="H53" s="34"/>
      <c r="I53" s="34"/>
      <c r="J53" s="38"/>
      <c r="K53" s="38"/>
      <c r="L53" s="38"/>
    </row>
    <row r="54" spans="1:12" x14ac:dyDescent="0.25">
      <c r="A54" s="18"/>
      <c r="B54" s="38"/>
      <c r="C54" s="38"/>
      <c r="D54" s="38"/>
      <c r="E54" s="34"/>
      <c r="F54" s="34"/>
      <c r="G54" s="34"/>
      <c r="H54" s="34"/>
      <c r="I54" s="34"/>
      <c r="J54" s="38"/>
      <c r="K54" s="38"/>
      <c r="L54" s="38"/>
    </row>
    <row r="55" spans="1:12" x14ac:dyDescent="0.25">
      <c r="A55" s="18"/>
      <c r="B55" s="38"/>
      <c r="C55" s="38"/>
      <c r="D55" s="38"/>
      <c r="E55" s="34"/>
      <c r="F55" s="34"/>
      <c r="G55" s="34"/>
      <c r="H55" s="34"/>
      <c r="I55" s="34"/>
      <c r="J55" s="38"/>
      <c r="K55" s="38"/>
      <c r="L55" s="38"/>
    </row>
    <row r="56" spans="1:12" x14ac:dyDescent="0.25">
      <c r="A56" s="18"/>
      <c r="B56" s="38"/>
      <c r="C56" s="38"/>
      <c r="D56" s="38"/>
      <c r="E56" s="34"/>
      <c r="F56" s="34"/>
      <c r="G56" s="34"/>
      <c r="H56" s="34"/>
      <c r="I56" s="34"/>
      <c r="J56" s="38"/>
      <c r="K56" s="38"/>
      <c r="L56" s="38"/>
    </row>
    <row r="57" spans="1:12" x14ac:dyDescent="0.25">
      <c r="A57" s="18"/>
      <c r="B57" s="38"/>
      <c r="C57" s="38"/>
      <c r="D57" s="38"/>
      <c r="E57" s="34"/>
      <c r="F57" s="34"/>
      <c r="G57" s="34"/>
      <c r="H57" s="34"/>
      <c r="I57" s="34"/>
      <c r="J57" s="38"/>
      <c r="K57" s="38"/>
      <c r="L57" s="38"/>
    </row>
    <row r="58" spans="1:12" x14ac:dyDescent="0.25">
      <c r="A58" s="18"/>
      <c r="B58" s="38"/>
      <c r="C58" s="38"/>
      <c r="D58" s="38"/>
      <c r="E58" s="34"/>
      <c r="F58" s="34"/>
      <c r="G58" s="34"/>
      <c r="H58" s="34"/>
      <c r="I58" s="34"/>
      <c r="J58" s="38"/>
      <c r="K58" s="38"/>
      <c r="L58" s="38"/>
    </row>
    <row r="59" spans="1:12" x14ac:dyDescent="0.25">
      <c r="A59" s="18"/>
      <c r="B59" s="38"/>
      <c r="C59" s="38"/>
      <c r="D59" s="38"/>
      <c r="E59" s="34"/>
      <c r="F59" s="34"/>
      <c r="G59" s="34"/>
      <c r="H59" s="34"/>
      <c r="I59" s="34"/>
      <c r="J59" s="38"/>
      <c r="K59" s="38"/>
      <c r="L59" s="38"/>
    </row>
    <row r="60" spans="1:12" x14ac:dyDescent="0.25">
      <c r="A60" s="18"/>
      <c r="B60" s="38"/>
      <c r="C60" s="38"/>
      <c r="D60" s="38"/>
      <c r="E60" s="34"/>
      <c r="F60" s="34"/>
      <c r="G60" s="34"/>
      <c r="H60" s="34"/>
      <c r="I60" s="34"/>
      <c r="J60" s="38"/>
      <c r="K60" s="38"/>
      <c r="L60" s="38"/>
    </row>
    <row r="61" spans="1:12" x14ac:dyDescent="0.25">
      <c r="A61" s="18"/>
      <c r="B61" s="38"/>
      <c r="C61" s="38"/>
      <c r="D61" s="38"/>
      <c r="E61" s="34"/>
      <c r="F61" s="34"/>
      <c r="G61" s="34"/>
      <c r="H61" s="34"/>
      <c r="I61" s="34"/>
      <c r="J61" s="38"/>
      <c r="K61" s="38"/>
      <c r="L61" s="38"/>
    </row>
    <row r="62" spans="1:12" x14ac:dyDescent="0.25">
      <c r="A62" s="1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</row>
    <row r="63" spans="1:12" x14ac:dyDescent="0.25">
      <c r="A63" s="1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</row>
    <row r="64" spans="1:12" x14ac:dyDescent="0.25">
      <c r="A64" s="1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</row>
    <row r="65" spans="1:12" x14ac:dyDescent="0.25">
      <c r="A65" s="1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</row>
    <row r="66" spans="1:12" x14ac:dyDescent="0.25">
      <c r="A66" s="1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</row>
    <row r="67" spans="1:12" x14ac:dyDescent="0.25">
      <c r="A67" s="1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</row>
    <row r="68" spans="1:12" x14ac:dyDescent="0.25">
      <c r="A68" s="1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</row>
    <row r="69" spans="1:12" x14ac:dyDescent="0.25">
      <c r="A69" s="1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</row>
  </sheetData>
  <mergeCells count="2">
    <mergeCell ref="F1:G1"/>
    <mergeCell ref="B2:B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zoomScale="70" zoomScaleNormal="70" workbookViewId="0">
      <selection activeCell="D10" sqref="D10"/>
    </sheetView>
  </sheetViews>
  <sheetFormatPr defaultRowHeight="15" x14ac:dyDescent="0.25"/>
  <cols>
    <col min="2" max="2" width="22.28515625" customWidth="1"/>
    <col min="3" max="3" width="18.42578125" style="11" customWidth="1"/>
    <col min="4" max="4" width="27.28515625" style="11" customWidth="1"/>
    <col min="5" max="5" width="21.7109375" style="11" customWidth="1"/>
    <col min="6" max="6" width="19.140625" style="11" customWidth="1"/>
    <col min="7" max="7" width="18.42578125" hidden="1" customWidth="1"/>
    <col min="8" max="8" width="34.42578125" style="11" customWidth="1"/>
    <col min="9" max="9" width="37.5703125" style="11" customWidth="1"/>
    <col min="10" max="10" width="36.28515625" style="11" customWidth="1"/>
    <col min="11" max="11" width="22.140625" style="15" customWidth="1"/>
    <col min="12" max="12" width="27.140625" style="15" customWidth="1"/>
    <col min="13" max="13" width="22.85546875" style="15" customWidth="1"/>
    <col min="14" max="14" width="23" style="15" customWidth="1"/>
    <col min="15" max="15" width="30.7109375" style="15" customWidth="1"/>
    <col min="16" max="16" width="23.7109375" style="15" customWidth="1"/>
    <col min="17" max="17" width="54.140625" style="15" bestFit="1" customWidth="1"/>
    <col min="18" max="18" width="27.140625" style="15" customWidth="1"/>
    <col min="19" max="19" width="18" style="15" customWidth="1"/>
    <col min="20" max="20" width="21.42578125" style="15" customWidth="1"/>
    <col min="21" max="21" width="23" style="11" customWidth="1"/>
  </cols>
  <sheetData>
    <row r="1" spans="1:21" s="6" customFormat="1" ht="147" customHeight="1" x14ac:dyDescent="0.25">
      <c r="A1" s="19"/>
      <c r="B1" s="49" t="s">
        <v>251</v>
      </c>
      <c r="C1" s="21" t="s">
        <v>113</v>
      </c>
      <c r="D1" s="50" t="s">
        <v>0</v>
      </c>
      <c r="E1" s="98" t="s">
        <v>42</v>
      </c>
      <c r="F1" s="98"/>
      <c r="G1" s="98"/>
      <c r="H1" s="51" t="s">
        <v>43</v>
      </c>
      <c r="I1" s="51" t="s">
        <v>44</v>
      </c>
      <c r="J1" s="21" t="s">
        <v>129</v>
      </c>
      <c r="K1" s="52" t="s">
        <v>130</v>
      </c>
      <c r="L1" s="22" t="s">
        <v>131</v>
      </c>
      <c r="M1" s="53" t="s">
        <v>134</v>
      </c>
      <c r="N1" s="52" t="s">
        <v>137</v>
      </c>
      <c r="O1" s="54" t="s">
        <v>139</v>
      </c>
      <c r="P1" s="23" t="s">
        <v>140</v>
      </c>
      <c r="Q1" s="52" t="s">
        <v>141</v>
      </c>
      <c r="R1" s="52" t="s">
        <v>155</v>
      </c>
      <c r="S1" s="52" t="s">
        <v>166</v>
      </c>
      <c r="T1" s="52" t="s">
        <v>177</v>
      </c>
      <c r="U1" s="22" t="s">
        <v>178</v>
      </c>
    </row>
    <row r="2" spans="1:21" s="2" customFormat="1" ht="91.5" customHeight="1" x14ac:dyDescent="0.25">
      <c r="A2" s="17"/>
      <c r="B2" s="29" t="s">
        <v>243</v>
      </c>
      <c r="C2" s="26" t="s">
        <v>67</v>
      </c>
      <c r="D2" s="27" t="s">
        <v>67</v>
      </c>
      <c r="E2" s="27" t="s">
        <v>67</v>
      </c>
      <c r="F2" s="27" t="s">
        <v>33</v>
      </c>
      <c r="G2" s="27"/>
      <c r="H2" s="55" t="s">
        <v>246</v>
      </c>
      <c r="I2" s="55" t="s">
        <v>247</v>
      </c>
      <c r="J2" s="55" t="s">
        <v>248</v>
      </c>
      <c r="K2" s="29" t="s">
        <v>67</v>
      </c>
      <c r="L2" s="29" t="s">
        <v>249</v>
      </c>
      <c r="M2" s="27" t="s">
        <v>209</v>
      </c>
      <c r="N2" s="29" t="s">
        <v>249</v>
      </c>
      <c r="O2" s="29" t="s">
        <v>208</v>
      </c>
      <c r="P2" s="27" t="s">
        <v>208</v>
      </c>
      <c r="Q2" s="27" t="s">
        <v>250</v>
      </c>
      <c r="R2" s="27" t="s">
        <v>210</v>
      </c>
      <c r="S2" s="29" t="s">
        <v>249</v>
      </c>
      <c r="T2" s="26" t="s">
        <v>249</v>
      </c>
      <c r="U2" s="26" t="s">
        <v>208</v>
      </c>
    </row>
    <row r="3" spans="1:21" s="1" customFormat="1" x14ac:dyDescent="0.25">
      <c r="A3" s="20"/>
      <c r="B3" s="32" t="s">
        <v>252</v>
      </c>
      <c r="C3" s="32" t="s">
        <v>257</v>
      </c>
      <c r="D3" s="56" t="s">
        <v>257</v>
      </c>
      <c r="E3" s="96" t="s">
        <v>258</v>
      </c>
      <c r="F3" s="97"/>
      <c r="G3" s="63"/>
      <c r="H3" s="56" t="s">
        <v>257</v>
      </c>
      <c r="I3" s="56" t="s">
        <v>257</v>
      </c>
      <c r="J3" s="56" t="s">
        <v>258</v>
      </c>
      <c r="K3" s="32" t="s">
        <v>253</v>
      </c>
      <c r="L3" s="32" t="s">
        <v>258</v>
      </c>
      <c r="M3" s="32" t="s">
        <v>257</v>
      </c>
      <c r="N3" s="32" t="s">
        <v>253</v>
      </c>
      <c r="O3" s="32" t="s">
        <v>258</v>
      </c>
      <c r="P3" s="32" t="s">
        <v>253</v>
      </c>
      <c r="Q3" s="57" t="s">
        <v>257</v>
      </c>
      <c r="R3" s="57" t="s">
        <v>257</v>
      </c>
      <c r="S3" s="32" t="s">
        <v>257</v>
      </c>
      <c r="T3" s="32" t="s">
        <v>254</v>
      </c>
      <c r="U3" s="32" t="s">
        <v>253</v>
      </c>
    </row>
    <row r="4" spans="1:21" x14ac:dyDescent="0.25">
      <c r="A4" s="18"/>
      <c r="B4" s="38"/>
      <c r="C4" s="34"/>
      <c r="D4" s="58" t="s">
        <v>2</v>
      </c>
      <c r="E4" s="58" t="s">
        <v>67</v>
      </c>
      <c r="F4" s="58" t="s">
        <v>33</v>
      </c>
      <c r="G4" s="58" t="s">
        <v>68</v>
      </c>
      <c r="H4" s="35" t="s">
        <v>97</v>
      </c>
      <c r="I4" s="58" t="s">
        <v>16</v>
      </c>
      <c r="J4" s="36" t="s">
        <v>10</v>
      </c>
      <c r="K4" s="38" t="s">
        <v>10</v>
      </c>
      <c r="L4" s="39" t="s">
        <v>81</v>
      </c>
      <c r="M4" s="38" t="s">
        <v>207</v>
      </c>
      <c r="N4" s="38" t="s">
        <v>111</v>
      </c>
      <c r="O4" s="38" t="s">
        <v>214</v>
      </c>
      <c r="P4" s="38" t="s">
        <v>18</v>
      </c>
      <c r="Q4" s="41" t="s">
        <v>7</v>
      </c>
      <c r="R4" s="41" t="s">
        <v>222</v>
      </c>
      <c r="S4" s="41" t="s">
        <v>167</v>
      </c>
      <c r="T4" s="41" t="s">
        <v>10</v>
      </c>
      <c r="U4" s="34" t="s">
        <v>16</v>
      </c>
    </row>
    <row r="5" spans="1:21" x14ac:dyDescent="0.25">
      <c r="A5" s="18"/>
      <c r="B5" s="38"/>
      <c r="C5" s="34" t="s">
        <v>114</v>
      </c>
      <c r="D5" s="58" t="s">
        <v>77</v>
      </c>
      <c r="E5" s="58" t="s">
        <v>37</v>
      </c>
      <c r="F5" s="58" t="s">
        <v>89</v>
      </c>
      <c r="G5" s="58" t="s">
        <v>61</v>
      </c>
      <c r="H5" s="35" t="s">
        <v>98</v>
      </c>
      <c r="I5" s="58" t="s">
        <v>17</v>
      </c>
      <c r="J5" s="36" t="s">
        <v>96</v>
      </c>
      <c r="K5" s="38" t="s">
        <v>19</v>
      </c>
      <c r="L5" s="34" t="s">
        <v>39</v>
      </c>
      <c r="M5" s="38" t="s">
        <v>213</v>
      </c>
      <c r="N5" s="38" t="s">
        <v>19</v>
      </c>
      <c r="O5" s="38" t="s">
        <v>215</v>
      </c>
      <c r="P5" s="38" t="s">
        <v>37</v>
      </c>
      <c r="Q5" s="41" t="s">
        <v>217</v>
      </c>
      <c r="R5" s="41" t="s">
        <v>223</v>
      </c>
      <c r="S5" s="41" t="s">
        <v>168</v>
      </c>
      <c r="T5" s="41" t="s">
        <v>19</v>
      </c>
      <c r="U5" s="34" t="s">
        <v>18</v>
      </c>
    </row>
    <row r="6" spans="1:21" x14ac:dyDescent="0.25">
      <c r="A6" s="18"/>
      <c r="B6" s="38"/>
      <c r="C6" s="34" t="s">
        <v>115</v>
      </c>
      <c r="D6" s="58" t="s">
        <v>78</v>
      </c>
      <c r="E6" s="58" t="s">
        <v>26</v>
      </c>
      <c r="F6" s="58" t="s">
        <v>46</v>
      </c>
      <c r="G6" s="58" t="s">
        <v>62</v>
      </c>
      <c r="H6" s="35" t="s">
        <v>5</v>
      </c>
      <c r="I6" s="58" t="s">
        <v>18</v>
      </c>
      <c r="J6" s="36" t="s">
        <v>114</v>
      </c>
      <c r="K6" s="38" t="s">
        <v>73</v>
      </c>
      <c r="L6" s="34" t="s">
        <v>124</v>
      </c>
      <c r="M6" s="38" t="s">
        <v>136</v>
      </c>
      <c r="N6" s="38" t="s">
        <v>10</v>
      </c>
      <c r="O6" s="38" t="s">
        <v>109</v>
      </c>
      <c r="P6" s="38" t="s">
        <v>39</v>
      </c>
      <c r="Q6" s="41" t="s">
        <v>118</v>
      </c>
      <c r="R6" s="41" t="s">
        <v>224</v>
      </c>
      <c r="S6" s="41" t="s">
        <v>169</v>
      </c>
      <c r="T6" s="41" t="s">
        <v>96</v>
      </c>
      <c r="U6" s="34" t="s">
        <v>37</v>
      </c>
    </row>
    <row r="7" spans="1:21" x14ac:dyDescent="0.25">
      <c r="A7" s="18"/>
      <c r="B7" s="38"/>
      <c r="C7" s="34" t="s">
        <v>16</v>
      </c>
      <c r="D7" s="58" t="s">
        <v>79</v>
      </c>
      <c r="E7" s="58" t="s">
        <v>27</v>
      </c>
      <c r="F7" s="58" t="s">
        <v>48</v>
      </c>
      <c r="G7" s="58" t="s">
        <v>49</v>
      </c>
      <c r="H7" s="35" t="s">
        <v>70</v>
      </c>
      <c r="I7" s="58" t="s">
        <v>37</v>
      </c>
      <c r="J7" s="36" t="s">
        <v>16</v>
      </c>
      <c r="K7" s="38" t="s">
        <v>18</v>
      </c>
      <c r="L7" s="34" t="s">
        <v>78</v>
      </c>
      <c r="M7" s="38" t="s">
        <v>10</v>
      </c>
      <c r="N7" s="38" t="s">
        <v>85</v>
      </c>
      <c r="O7" s="38" t="s">
        <v>118</v>
      </c>
      <c r="P7" s="38" t="s">
        <v>19</v>
      </c>
      <c r="Q7" s="41" t="s">
        <v>22</v>
      </c>
      <c r="R7" s="41" t="s">
        <v>225</v>
      </c>
      <c r="S7" s="41" t="s">
        <v>228</v>
      </c>
      <c r="T7" s="41" t="s">
        <v>111</v>
      </c>
      <c r="U7" s="38" t="s">
        <v>39</v>
      </c>
    </row>
    <row r="8" spans="1:21" ht="45" x14ac:dyDescent="0.25">
      <c r="A8" s="18"/>
      <c r="B8" s="38"/>
      <c r="C8" s="34" t="s">
        <v>17</v>
      </c>
      <c r="D8" s="58" t="s">
        <v>71</v>
      </c>
      <c r="E8" s="58" t="s">
        <v>30</v>
      </c>
      <c r="F8" s="58" t="s">
        <v>32</v>
      </c>
      <c r="G8" s="59" t="s">
        <v>63</v>
      </c>
      <c r="H8" s="35" t="s">
        <v>81</v>
      </c>
      <c r="I8" s="58" t="s">
        <v>104</v>
      </c>
      <c r="J8" s="36" t="s">
        <v>20</v>
      </c>
      <c r="K8" s="38" t="s">
        <v>116</v>
      </c>
      <c r="L8" s="34" t="s">
        <v>14</v>
      </c>
      <c r="M8" s="38" t="s">
        <v>120</v>
      </c>
      <c r="N8" s="38" t="s">
        <v>83</v>
      </c>
      <c r="O8" s="38" t="s">
        <v>216</v>
      </c>
      <c r="P8" s="38" t="s">
        <v>103</v>
      </c>
      <c r="Q8" s="41" t="s">
        <v>24</v>
      </c>
      <c r="R8" s="41" t="s">
        <v>124</v>
      </c>
      <c r="S8" s="41" t="s">
        <v>170</v>
      </c>
      <c r="T8" s="41" t="s">
        <v>119</v>
      </c>
      <c r="U8" s="38" t="s">
        <v>19</v>
      </c>
    </row>
    <row r="9" spans="1:21" x14ac:dyDescent="0.25">
      <c r="A9" s="18"/>
      <c r="B9" s="38"/>
      <c r="C9" s="34" t="s">
        <v>18</v>
      </c>
      <c r="D9" s="58" t="s">
        <v>4</v>
      </c>
      <c r="E9" s="58" t="s">
        <v>28</v>
      </c>
      <c r="F9" s="58" t="s">
        <v>52</v>
      </c>
      <c r="G9" s="58" t="s">
        <v>64</v>
      </c>
      <c r="H9" s="35" t="s">
        <v>15</v>
      </c>
      <c r="I9" s="58" t="s">
        <v>12</v>
      </c>
      <c r="J9" s="36" t="s">
        <v>31</v>
      </c>
      <c r="K9" s="38" t="s">
        <v>12</v>
      </c>
      <c r="L9" s="34" t="s">
        <v>132</v>
      </c>
      <c r="M9" s="41"/>
      <c r="N9" s="38" t="s">
        <v>81</v>
      </c>
      <c r="O9" s="41"/>
      <c r="P9" s="38" t="s">
        <v>27</v>
      </c>
      <c r="Q9" s="41" t="s">
        <v>31</v>
      </c>
      <c r="R9" s="41" t="s">
        <v>156</v>
      </c>
      <c r="S9" s="41" t="s">
        <v>171</v>
      </c>
      <c r="T9" s="41" t="s">
        <v>20</v>
      </c>
      <c r="U9" s="38" t="s">
        <v>20</v>
      </c>
    </row>
    <row r="10" spans="1:21" x14ac:dyDescent="0.25">
      <c r="A10" s="18"/>
      <c r="B10" s="38"/>
      <c r="C10" s="34" t="s">
        <v>37</v>
      </c>
      <c r="D10" s="58" t="s">
        <v>14</v>
      </c>
      <c r="E10" s="58" t="s">
        <v>10</v>
      </c>
      <c r="F10" s="58" t="s">
        <v>53</v>
      </c>
      <c r="G10" s="58" t="s">
        <v>54</v>
      </c>
      <c r="H10" s="35" t="s">
        <v>99</v>
      </c>
      <c r="I10" s="58" t="s">
        <v>35</v>
      </c>
      <c r="J10" s="36" t="s">
        <v>24</v>
      </c>
      <c r="K10" s="38" t="s">
        <v>27</v>
      </c>
      <c r="L10" s="34" t="s">
        <v>125</v>
      </c>
      <c r="M10" s="41"/>
      <c r="N10" s="38" t="s">
        <v>120</v>
      </c>
      <c r="O10" s="41"/>
      <c r="P10" s="38" t="s">
        <v>21</v>
      </c>
      <c r="Q10" s="41" t="s">
        <v>96</v>
      </c>
      <c r="R10" s="41" t="s">
        <v>16</v>
      </c>
      <c r="S10" s="41" t="s">
        <v>172</v>
      </c>
      <c r="T10" s="41" t="s">
        <v>39</v>
      </c>
      <c r="U10" s="38" t="s">
        <v>27</v>
      </c>
    </row>
    <row r="11" spans="1:21" x14ac:dyDescent="0.25">
      <c r="A11" s="18"/>
      <c r="B11" s="38"/>
      <c r="C11" s="34" t="s">
        <v>81</v>
      </c>
      <c r="D11" s="58" t="s">
        <v>13</v>
      </c>
      <c r="E11" s="58" t="s">
        <v>11</v>
      </c>
      <c r="F11" s="58" t="s">
        <v>60</v>
      </c>
      <c r="G11" s="58" t="s">
        <v>55</v>
      </c>
      <c r="H11" s="35" t="s">
        <v>100</v>
      </c>
      <c r="I11" s="58" t="s">
        <v>38</v>
      </c>
      <c r="J11" s="36" t="s">
        <v>22</v>
      </c>
      <c r="K11" s="38" t="s">
        <v>119</v>
      </c>
      <c r="L11" s="41" t="s">
        <v>212</v>
      </c>
      <c r="M11" s="41"/>
      <c r="N11" s="38" t="s">
        <v>78</v>
      </c>
      <c r="O11" s="41"/>
      <c r="P11" s="38" t="s">
        <v>12</v>
      </c>
      <c r="Q11" s="41" t="s">
        <v>28</v>
      </c>
      <c r="R11" s="41" t="s">
        <v>226</v>
      </c>
      <c r="S11" s="41" t="s">
        <v>173</v>
      </c>
      <c r="T11" s="41" t="s">
        <v>37</v>
      </c>
      <c r="U11" s="38" t="s">
        <v>119</v>
      </c>
    </row>
    <row r="12" spans="1:21" ht="45" customHeight="1" x14ac:dyDescent="0.25">
      <c r="A12" s="18"/>
      <c r="B12" s="38"/>
      <c r="C12" s="34" t="s">
        <v>116</v>
      </c>
      <c r="D12" s="58" t="s">
        <v>12</v>
      </c>
      <c r="E12" s="58" t="s">
        <v>53</v>
      </c>
      <c r="F12" s="58" t="s">
        <v>56</v>
      </c>
      <c r="G12" s="58" t="s">
        <v>65</v>
      </c>
      <c r="H12" s="35" t="s">
        <v>71</v>
      </c>
      <c r="I12" s="58" t="s">
        <v>10</v>
      </c>
      <c r="J12" s="36" t="s">
        <v>27</v>
      </c>
      <c r="K12" s="41"/>
      <c r="L12" s="41"/>
      <c r="M12" s="41"/>
      <c r="N12" s="38" t="s">
        <v>39</v>
      </c>
      <c r="O12" s="41"/>
      <c r="P12" s="38" t="s">
        <v>24</v>
      </c>
      <c r="Q12" s="41" t="s">
        <v>25</v>
      </c>
      <c r="R12" s="41" t="s">
        <v>17</v>
      </c>
      <c r="S12" s="41" t="s">
        <v>174</v>
      </c>
      <c r="T12" s="41"/>
      <c r="U12" s="38" t="s">
        <v>30</v>
      </c>
    </row>
    <row r="13" spans="1:21" ht="60" customHeight="1" x14ac:dyDescent="0.25">
      <c r="A13" s="18"/>
      <c r="B13" s="38"/>
      <c r="C13" s="34" t="s">
        <v>38</v>
      </c>
      <c r="D13" s="58" t="s">
        <v>15</v>
      </c>
      <c r="E13" s="58" t="s">
        <v>85</v>
      </c>
      <c r="F13" s="58"/>
      <c r="G13" s="58" t="s">
        <v>66</v>
      </c>
      <c r="H13" s="35" t="s">
        <v>20</v>
      </c>
      <c r="I13" s="58" t="s">
        <v>39</v>
      </c>
      <c r="J13" s="36" t="s">
        <v>103</v>
      </c>
      <c r="K13" s="41"/>
      <c r="L13" s="41"/>
      <c r="M13" s="41"/>
      <c r="N13" s="38" t="s">
        <v>16</v>
      </c>
      <c r="O13" s="41"/>
      <c r="P13" s="38" t="s">
        <v>22</v>
      </c>
      <c r="Q13" s="41" t="s">
        <v>16</v>
      </c>
      <c r="R13" s="41" t="s">
        <v>18</v>
      </c>
      <c r="S13" s="41" t="s">
        <v>240</v>
      </c>
      <c r="T13" s="41"/>
      <c r="U13" s="38" t="s">
        <v>17</v>
      </c>
    </row>
    <row r="14" spans="1:21" x14ac:dyDescent="0.25">
      <c r="A14" s="18"/>
      <c r="B14" s="38"/>
      <c r="C14" s="34" t="s">
        <v>71</v>
      </c>
      <c r="D14" s="58" t="s">
        <v>80</v>
      </c>
      <c r="E14" s="58" t="s">
        <v>86</v>
      </c>
      <c r="F14" s="58"/>
      <c r="G14" s="58" t="s">
        <v>23</v>
      </c>
      <c r="H14" s="35" t="s">
        <v>72</v>
      </c>
      <c r="I14" s="58" t="s">
        <v>19</v>
      </c>
      <c r="J14" s="36" t="s">
        <v>119</v>
      </c>
      <c r="K14" s="41"/>
      <c r="L14" s="41"/>
      <c r="M14" s="41"/>
      <c r="N14" s="41"/>
      <c r="O14" s="41"/>
      <c r="P14" s="38" t="s">
        <v>31</v>
      </c>
      <c r="Q14" s="41" t="s">
        <v>142</v>
      </c>
      <c r="R14" s="41" t="s">
        <v>37</v>
      </c>
      <c r="S14" s="41" t="s">
        <v>241</v>
      </c>
      <c r="T14" s="41"/>
      <c r="U14" s="38" t="s">
        <v>21</v>
      </c>
    </row>
    <row r="15" spans="1:21" x14ac:dyDescent="0.25">
      <c r="A15" s="18"/>
      <c r="B15" s="38"/>
      <c r="C15" s="34" t="s">
        <v>10</v>
      </c>
      <c r="D15" s="58" t="s">
        <v>81</v>
      </c>
      <c r="E15" s="58" t="s">
        <v>59</v>
      </c>
      <c r="F15" s="58"/>
      <c r="G15" s="58"/>
      <c r="H15" s="35" t="s">
        <v>73</v>
      </c>
      <c r="I15" s="58" t="s">
        <v>21</v>
      </c>
      <c r="J15" s="36" t="s">
        <v>28</v>
      </c>
      <c r="K15" s="41"/>
      <c r="L15" s="41"/>
      <c r="M15" s="41"/>
      <c r="N15" s="41"/>
      <c r="O15" s="41"/>
      <c r="P15" s="38" t="s">
        <v>26</v>
      </c>
      <c r="Q15" s="41" t="s">
        <v>126</v>
      </c>
      <c r="R15" s="41" t="s">
        <v>227</v>
      </c>
      <c r="S15" s="41"/>
      <c r="T15" s="41"/>
      <c r="U15" s="38" t="s">
        <v>22</v>
      </c>
    </row>
    <row r="16" spans="1:21" ht="15" customHeight="1" x14ac:dyDescent="0.25">
      <c r="A16" s="18"/>
      <c r="B16" s="38"/>
      <c r="C16" s="34" t="s">
        <v>39</v>
      </c>
      <c r="D16" s="58" t="s">
        <v>82</v>
      </c>
      <c r="E16" s="58" t="s">
        <v>58</v>
      </c>
      <c r="F16" s="58"/>
      <c r="G16" s="58"/>
      <c r="H16" s="35" t="s">
        <v>74</v>
      </c>
      <c r="I16" s="58" t="s">
        <v>22</v>
      </c>
      <c r="J16" s="36" t="s">
        <v>26</v>
      </c>
      <c r="K16" s="41"/>
      <c r="L16" s="41"/>
      <c r="M16" s="41"/>
      <c r="N16" s="41"/>
      <c r="O16" s="41"/>
      <c r="P16" s="38" t="s">
        <v>29</v>
      </c>
      <c r="Q16" s="41" t="s">
        <v>115</v>
      </c>
      <c r="R16" s="41" t="s">
        <v>228</v>
      </c>
      <c r="S16" s="41"/>
      <c r="T16" s="41"/>
      <c r="U16" s="38" t="s">
        <v>24</v>
      </c>
    </row>
    <row r="17" spans="1:21" ht="15" customHeight="1" x14ac:dyDescent="0.25">
      <c r="A17" s="18"/>
      <c r="B17" s="38"/>
      <c r="C17" s="34" t="s">
        <v>19</v>
      </c>
      <c r="D17" s="58" t="s">
        <v>9</v>
      </c>
      <c r="E17" s="58" t="s">
        <v>6</v>
      </c>
      <c r="F17" s="58"/>
      <c r="G17" s="58"/>
      <c r="H17" s="35" t="s">
        <v>101</v>
      </c>
      <c r="I17" s="58" t="s">
        <v>96</v>
      </c>
      <c r="J17" s="36" t="s">
        <v>37</v>
      </c>
      <c r="K17" s="41"/>
      <c r="L17" s="41"/>
      <c r="M17" s="41"/>
      <c r="N17" s="41"/>
      <c r="O17" s="41"/>
      <c r="P17" s="38" t="s">
        <v>30</v>
      </c>
      <c r="Q17" s="41" t="s">
        <v>27</v>
      </c>
      <c r="R17" s="41" t="s">
        <v>81</v>
      </c>
      <c r="S17" s="41"/>
      <c r="T17" s="41"/>
      <c r="U17" s="38" t="s">
        <v>25</v>
      </c>
    </row>
    <row r="18" spans="1:21" ht="30" customHeight="1" x14ac:dyDescent="0.25">
      <c r="A18" s="18"/>
      <c r="B18" s="38"/>
      <c r="C18" s="34" t="s">
        <v>117</v>
      </c>
      <c r="D18" s="58" t="s">
        <v>8</v>
      </c>
      <c r="E18" s="58" t="s">
        <v>87</v>
      </c>
      <c r="F18" s="58"/>
      <c r="G18" s="58"/>
      <c r="H18" s="35" t="s">
        <v>16</v>
      </c>
      <c r="I18" s="58" t="s">
        <v>24</v>
      </c>
      <c r="J18" s="36" t="s">
        <v>39</v>
      </c>
      <c r="K18" s="41"/>
      <c r="L18" s="41"/>
      <c r="M18" s="41"/>
      <c r="N18" s="41"/>
      <c r="O18" s="41"/>
      <c r="P18" s="38" t="s">
        <v>17</v>
      </c>
      <c r="Q18" s="41" t="s">
        <v>218</v>
      </c>
      <c r="R18" s="41" t="s">
        <v>157</v>
      </c>
      <c r="S18" s="41"/>
      <c r="T18" s="41"/>
      <c r="U18" s="38" t="s">
        <v>103</v>
      </c>
    </row>
    <row r="19" spans="1:21" x14ac:dyDescent="0.25">
      <c r="A19" s="18"/>
      <c r="B19" s="38"/>
      <c r="C19" s="34" t="s">
        <v>20</v>
      </c>
      <c r="D19" s="58" t="s">
        <v>7</v>
      </c>
      <c r="E19" s="58" t="s">
        <v>88</v>
      </c>
      <c r="F19" s="58"/>
      <c r="G19" s="58"/>
      <c r="H19" s="35" t="s">
        <v>17</v>
      </c>
      <c r="I19" s="58" t="s">
        <v>105</v>
      </c>
      <c r="J19" s="36" t="s">
        <v>30</v>
      </c>
      <c r="K19" s="41"/>
      <c r="L19" s="41"/>
      <c r="M19" s="41"/>
      <c r="N19" s="41"/>
      <c r="O19" s="41"/>
      <c r="P19" s="38" t="s">
        <v>25</v>
      </c>
      <c r="Q19" s="41" t="s">
        <v>103</v>
      </c>
      <c r="R19" s="41" t="s">
        <v>229</v>
      </c>
      <c r="S19" s="41"/>
      <c r="T19" s="41"/>
      <c r="U19" s="38" t="s">
        <v>26</v>
      </c>
    </row>
    <row r="20" spans="1:21" ht="30" customHeight="1" x14ac:dyDescent="0.25">
      <c r="A20" s="18"/>
      <c r="B20" s="38"/>
      <c r="C20" s="34" t="s">
        <v>21</v>
      </c>
      <c r="D20" s="58" t="s">
        <v>83</v>
      </c>
      <c r="E20" s="58" t="s">
        <v>2</v>
      </c>
      <c r="F20" s="58"/>
      <c r="G20" s="58"/>
      <c r="H20" s="35" t="s">
        <v>37</v>
      </c>
      <c r="I20" s="58" t="s">
        <v>106</v>
      </c>
      <c r="J20" s="36" t="s">
        <v>19</v>
      </c>
      <c r="K20" s="41"/>
      <c r="L20" s="41"/>
      <c r="M20" s="41"/>
      <c r="N20" s="41"/>
      <c r="O20" s="41"/>
      <c r="P20" s="41"/>
      <c r="Q20" s="41" t="s">
        <v>19</v>
      </c>
      <c r="R20" s="41" t="s">
        <v>230</v>
      </c>
      <c r="S20" s="41"/>
      <c r="T20" s="41"/>
      <c r="U20" s="38" t="s">
        <v>28</v>
      </c>
    </row>
    <row r="21" spans="1:21" x14ac:dyDescent="0.25">
      <c r="A21" s="18"/>
      <c r="B21" s="38"/>
      <c r="C21" s="34" t="s">
        <v>118</v>
      </c>
      <c r="D21" s="58" t="s">
        <v>6</v>
      </c>
      <c r="E21" s="58" t="s">
        <v>77</v>
      </c>
      <c r="F21" s="58"/>
      <c r="G21" s="58"/>
      <c r="H21" s="35" t="s">
        <v>12</v>
      </c>
      <c r="I21" s="58" t="s">
        <v>36</v>
      </c>
      <c r="J21" s="36"/>
      <c r="K21" s="41"/>
      <c r="L21" s="41"/>
      <c r="M21" s="41"/>
      <c r="N21" s="41"/>
      <c r="O21" s="41"/>
      <c r="P21" s="41"/>
      <c r="Q21" s="41" t="s">
        <v>39</v>
      </c>
      <c r="R21" s="41" t="s">
        <v>231</v>
      </c>
      <c r="S21" s="41"/>
      <c r="T21" s="41"/>
      <c r="U21" s="38" t="s">
        <v>31</v>
      </c>
    </row>
    <row r="22" spans="1:21" x14ac:dyDescent="0.25">
      <c r="A22" s="18"/>
      <c r="B22" s="38"/>
      <c r="C22" s="34" t="s">
        <v>22</v>
      </c>
      <c r="D22" s="58" t="s">
        <v>11</v>
      </c>
      <c r="E22" s="58" t="s">
        <v>78</v>
      </c>
      <c r="F22" s="58"/>
      <c r="G22" s="58"/>
      <c r="H22" s="35" t="s">
        <v>102</v>
      </c>
      <c r="I22" s="58" t="s">
        <v>26</v>
      </c>
      <c r="J22" s="36"/>
      <c r="K22" s="41"/>
      <c r="L22" s="41"/>
      <c r="M22" s="41"/>
      <c r="N22" s="41"/>
      <c r="O22" s="41"/>
      <c r="P22" s="41"/>
      <c r="Q22" s="41" t="s">
        <v>39</v>
      </c>
      <c r="R22" s="41" t="s">
        <v>232</v>
      </c>
      <c r="S22" s="41"/>
      <c r="T22" s="41"/>
      <c r="U22" s="38"/>
    </row>
    <row r="23" spans="1:21" ht="30" customHeight="1" x14ac:dyDescent="0.25">
      <c r="A23" s="18"/>
      <c r="B23" s="38"/>
      <c r="C23" s="34" t="s">
        <v>109</v>
      </c>
      <c r="D23" s="58" t="s">
        <v>84</v>
      </c>
      <c r="E23" s="58" t="s">
        <v>79</v>
      </c>
      <c r="F23" s="58"/>
      <c r="G23" s="58"/>
      <c r="H23" s="35" t="s">
        <v>39</v>
      </c>
      <c r="I23" s="58" t="s">
        <v>27</v>
      </c>
      <c r="J23" s="58"/>
      <c r="K23" s="41"/>
      <c r="L23" s="41"/>
      <c r="M23" s="41"/>
      <c r="N23" s="41"/>
      <c r="O23" s="41"/>
      <c r="P23" s="41"/>
      <c r="Q23" s="41" t="s">
        <v>143</v>
      </c>
      <c r="R23" s="41" t="s">
        <v>158</v>
      </c>
      <c r="S23" s="41"/>
      <c r="T23" s="41"/>
      <c r="U23" s="38"/>
    </row>
    <row r="24" spans="1:21" x14ac:dyDescent="0.25">
      <c r="A24" s="18"/>
      <c r="B24" s="38"/>
      <c r="C24" s="34" t="s">
        <v>96</v>
      </c>
      <c r="D24" s="58" t="s">
        <v>3</v>
      </c>
      <c r="E24" s="58" t="s">
        <v>71</v>
      </c>
      <c r="F24" s="58"/>
      <c r="G24" s="58"/>
      <c r="H24" s="35" t="s">
        <v>21</v>
      </c>
      <c r="I24" s="58" t="s">
        <v>28</v>
      </c>
      <c r="J24" s="58"/>
      <c r="K24" s="41"/>
      <c r="L24" s="41"/>
      <c r="M24" s="41"/>
      <c r="N24" s="41"/>
      <c r="O24" s="41"/>
      <c r="P24" s="41"/>
      <c r="Q24" s="41" t="s">
        <v>219</v>
      </c>
      <c r="R24" s="41" t="s">
        <v>71</v>
      </c>
      <c r="S24" s="41"/>
      <c r="T24" s="41"/>
      <c r="U24" s="38"/>
    </row>
    <row r="25" spans="1:21" ht="45" customHeight="1" x14ac:dyDescent="0.25">
      <c r="A25" s="18"/>
      <c r="B25" s="38"/>
      <c r="C25" s="34" t="s">
        <v>24</v>
      </c>
      <c r="D25" s="58"/>
      <c r="E25" s="58" t="s">
        <v>4</v>
      </c>
      <c r="F25" s="58"/>
      <c r="G25" s="58"/>
      <c r="H25" s="35" t="s">
        <v>22</v>
      </c>
      <c r="I25" s="58" t="s">
        <v>29</v>
      </c>
      <c r="J25" s="58"/>
      <c r="K25" s="41"/>
      <c r="L25" s="41"/>
      <c r="M25" s="41"/>
      <c r="N25" s="41"/>
      <c r="O25" s="41"/>
      <c r="P25" s="41"/>
      <c r="Q25" s="41" t="s">
        <v>111</v>
      </c>
      <c r="R25" s="41" t="s">
        <v>233</v>
      </c>
      <c r="S25" s="41"/>
      <c r="T25" s="41"/>
      <c r="U25" s="38"/>
    </row>
    <row r="26" spans="1:21" x14ac:dyDescent="0.25">
      <c r="A26" s="18"/>
      <c r="B26" s="38"/>
      <c r="C26" s="34" t="s">
        <v>25</v>
      </c>
      <c r="D26" s="58"/>
      <c r="E26" s="58" t="s">
        <v>14</v>
      </c>
      <c r="F26" s="58"/>
      <c r="G26" s="58"/>
      <c r="H26" s="35" t="s">
        <v>24</v>
      </c>
      <c r="I26" s="58" t="s">
        <v>30</v>
      </c>
      <c r="J26" s="58"/>
      <c r="K26" s="41"/>
      <c r="L26" s="41"/>
      <c r="M26" s="41"/>
      <c r="N26" s="41"/>
      <c r="O26" s="41"/>
      <c r="P26" s="41"/>
      <c r="Q26" s="41" t="s">
        <v>144</v>
      </c>
      <c r="R26" s="41" t="s">
        <v>234</v>
      </c>
      <c r="S26" s="41"/>
      <c r="T26" s="41"/>
      <c r="U26" s="38"/>
    </row>
    <row r="27" spans="1:21" x14ac:dyDescent="0.25">
      <c r="A27" s="18"/>
      <c r="B27" s="38"/>
      <c r="C27" s="34" t="s">
        <v>103</v>
      </c>
      <c r="D27" s="58"/>
      <c r="E27" s="58" t="s">
        <v>13</v>
      </c>
      <c r="F27" s="58"/>
      <c r="G27" s="58"/>
      <c r="H27" s="35" t="s">
        <v>25</v>
      </c>
      <c r="I27" s="58" t="s">
        <v>31</v>
      </c>
      <c r="J27" s="58"/>
      <c r="K27" s="41"/>
      <c r="L27" s="41"/>
      <c r="M27" s="41"/>
      <c r="N27" s="41"/>
      <c r="O27" s="41"/>
      <c r="P27" s="41"/>
      <c r="Q27" s="41" t="s">
        <v>78</v>
      </c>
      <c r="R27" s="41" t="s">
        <v>10</v>
      </c>
      <c r="S27" s="41"/>
      <c r="T27" s="41"/>
      <c r="U27" s="38"/>
    </row>
    <row r="28" spans="1:21" ht="30" customHeight="1" x14ac:dyDescent="0.25">
      <c r="A28" s="18"/>
      <c r="B28" s="38"/>
      <c r="C28" s="34" t="s">
        <v>26</v>
      </c>
      <c r="D28" s="58"/>
      <c r="E28" s="58" t="s">
        <v>12</v>
      </c>
      <c r="F28" s="58"/>
      <c r="G28" s="58"/>
      <c r="H28" s="35" t="s">
        <v>103</v>
      </c>
      <c r="I28" s="58" t="s">
        <v>107</v>
      </c>
      <c r="J28" s="58"/>
      <c r="K28" s="41"/>
      <c r="L28" s="41"/>
      <c r="M28" s="41"/>
      <c r="N28" s="41"/>
      <c r="O28" s="41"/>
      <c r="P28" s="41"/>
      <c r="Q28" s="41" t="s">
        <v>81</v>
      </c>
      <c r="R28" s="41" t="s">
        <v>19</v>
      </c>
      <c r="S28" s="41"/>
      <c r="T28" s="41"/>
      <c r="U28" s="38"/>
    </row>
    <row r="29" spans="1:21" x14ac:dyDescent="0.25">
      <c r="A29" s="18"/>
      <c r="B29" s="38"/>
      <c r="C29" s="34" t="s">
        <v>27</v>
      </c>
      <c r="D29" s="58"/>
      <c r="E29" s="58" t="s">
        <v>15</v>
      </c>
      <c r="F29" s="58"/>
      <c r="G29" s="58"/>
      <c r="H29" s="35" t="s">
        <v>26</v>
      </c>
      <c r="I29" s="58" t="s">
        <v>108</v>
      </c>
      <c r="J29" s="58"/>
      <c r="K29" s="41"/>
      <c r="L29" s="41"/>
      <c r="M29" s="41"/>
      <c r="N29" s="41"/>
      <c r="O29" s="41"/>
      <c r="P29" s="41"/>
      <c r="Q29" s="41" t="s">
        <v>14</v>
      </c>
      <c r="R29" s="41" t="s">
        <v>39</v>
      </c>
      <c r="S29" s="41"/>
      <c r="T29" s="41"/>
      <c r="U29" s="38"/>
    </row>
    <row r="30" spans="1:21" x14ac:dyDescent="0.25">
      <c r="A30" s="18"/>
      <c r="B30" s="38"/>
      <c r="C30" s="34" t="s">
        <v>111</v>
      </c>
      <c r="D30" s="58"/>
      <c r="E30" s="58" t="s">
        <v>80</v>
      </c>
      <c r="F30" s="58"/>
      <c r="G30" s="58"/>
      <c r="H30" s="35" t="s">
        <v>27</v>
      </c>
      <c r="I30" s="58" t="s">
        <v>41</v>
      </c>
      <c r="J30" s="58"/>
      <c r="K30" s="41"/>
      <c r="L30" s="41"/>
      <c r="M30" s="41"/>
      <c r="N30" s="41"/>
      <c r="O30" s="41"/>
      <c r="P30" s="41"/>
      <c r="Q30" s="41" t="s">
        <v>18</v>
      </c>
      <c r="R30" s="41" t="s">
        <v>20</v>
      </c>
      <c r="S30" s="41"/>
      <c r="T30" s="41"/>
      <c r="U30" s="38"/>
    </row>
    <row r="31" spans="1:21" ht="30" customHeight="1" x14ac:dyDescent="0.25">
      <c r="A31" s="18"/>
      <c r="B31" s="38"/>
      <c r="C31" s="34" t="s">
        <v>119</v>
      </c>
      <c r="D31" s="58"/>
      <c r="E31" s="58" t="s">
        <v>81</v>
      </c>
      <c r="F31" s="58"/>
      <c r="G31" s="58"/>
      <c r="H31" s="35" t="s">
        <v>28</v>
      </c>
      <c r="I31" s="58" t="s">
        <v>109</v>
      </c>
      <c r="J31" s="58"/>
      <c r="K31" s="41"/>
      <c r="L31" s="41"/>
      <c r="M31" s="41"/>
      <c r="N31" s="41"/>
      <c r="O31" s="41"/>
      <c r="P31" s="41"/>
      <c r="Q31" s="41" t="s">
        <v>37</v>
      </c>
      <c r="R31" s="41" t="s">
        <v>235</v>
      </c>
      <c r="S31" s="41"/>
      <c r="T31" s="41"/>
      <c r="U31" s="38"/>
    </row>
    <row r="32" spans="1:21" x14ac:dyDescent="0.25">
      <c r="A32" s="18"/>
      <c r="B32" s="38"/>
      <c r="C32" s="34" t="s">
        <v>78</v>
      </c>
      <c r="D32" s="58"/>
      <c r="E32" s="58" t="s">
        <v>82</v>
      </c>
      <c r="F32" s="58"/>
      <c r="G32" s="58"/>
      <c r="H32" s="35" t="s">
        <v>29</v>
      </c>
      <c r="I32" s="58" t="s">
        <v>25</v>
      </c>
      <c r="J32" s="58"/>
      <c r="K32" s="41"/>
      <c r="L32" s="41"/>
      <c r="M32" s="41"/>
      <c r="N32" s="41"/>
      <c r="O32" s="41"/>
      <c r="P32" s="41"/>
      <c r="Q32" s="41" t="s">
        <v>21</v>
      </c>
      <c r="R32" s="41" t="s">
        <v>236</v>
      </c>
      <c r="S32" s="41"/>
      <c r="T32" s="41"/>
      <c r="U32" s="38"/>
    </row>
    <row r="33" spans="1:21" ht="30" customHeight="1" x14ac:dyDescent="0.25">
      <c r="A33" s="18"/>
      <c r="B33" s="38"/>
      <c r="C33" s="34" t="s">
        <v>28</v>
      </c>
      <c r="D33" s="58"/>
      <c r="E33" s="58" t="s">
        <v>9</v>
      </c>
      <c r="F33" s="58"/>
      <c r="G33" s="58"/>
      <c r="H33" s="35" t="s">
        <v>30</v>
      </c>
      <c r="I33" s="58" t="s">
        <v>40</v>
      </c>
      <c r="J33" s="58"/>
      <c r="K33" s="41"/>
      <c r="L33" s="41"/>
      <c r="M33" s="41"/>
      <c r="N33" s="41"/>
      <c r="O33" s="41"/>
      <c r="P33" s="41"/>
      <c r="Q33" s="41" t="s">
        <v>116</v>
      </c>
      <c r="R33" s="41" t="s">
        <v>123</v>
      </c>
      <c r="S33" s="41"/>
      <c r="T33" s="41"/>
      <c r="U33" s="38"/>
    </row>
    <row r="34" spans="1:21" x14ac:dyDescent="0.25">
      <c r="A34" s="18"/>
      <c r="B34" s="38"/>
      <c r="C34" s="34" t="s">
        <v>29</v>
      </c>
      <c r="D34" s="58"/>
      <c r="E34" s="58" t="s">
        <v>8</v>
      </c>
      <c r="F34" s="58"/>
      <c r="G34" s="58"/>
      <c r="H34" s="35" t="s">
        <v>75</v>
      </c>
      <c r="I34" s="58" t="s">
        <v>110</v>
      </c>
      <c r="J34" s="58"/>
      <c r="K34" s="41"/>
      <c r="L34" s="41"/>
      <c r="M34" s="41"/>
      <c r="N34" s="41"/>
      <c r="O34" s="41"/>
      <c r="P34" s="41"/>
      <c r="Q34" s="41" t="s">
        <v>10</v>
      </c>
      <c r="R34" s="41" t="s">
        <v>22</v>
      </c>
      <c r="S34" s="41"/>
      <c r="T34" s="41"/>
      <c r="U34" s="38"/>
    </row>
    <row r="35" spans="1:21" x14ac:dyDescent="0.25">
      <c r="A35" s="18"/>
      <c r="B35" s="38"/>
      <c r="C35" s="34" t="s">
        <v>30</v>
      </c>
      <c r="D35" s="58"/>
      <c r="E35" s="58" t="s">
        <v>7</v>
      </c>
      <c r="F35" s="58"/>
      <c r="G35" s="58"/>
      <c r="H35" s="35" t="s">
        <v>14</v>
      </c>
      <c r="I35" s="58" t="s">
        <v>111</v>
      </c>
      <c r="J35" s="58"/>
      <c r="K35" s="41"/>
      <c r="L35" s="41"/>
      <c r="M35" s="41"/>
      <c r="N35" s="41"/>
      <c r="O35" s="41"/>
      <c r="P35" s="41"/>
      <c r="Q35" s="41" t="s">
        <v>29</v>
      </c>
      <c r="R35" s="41" t="s">
        <v>159</v>
      </c>
      <c r="S35" s="41"/>
      <c r="T35" s="41"/>
      <c r="U35" s="38"/>
    </row>
    <row r="36" spans="1:21" ht="30" customHeight="1" x14ac:dyDescent="0.25">
      <c r="A36" s="18"/>
      <c r="B36" s="38"/>
      <c r="C36" s="34" t="s">
        <v>31</v>
      </c>
      <c r="D36" s="58"/>
      <c r="E36" s="58" t="s">
        <v>83</v>
      </c>
      <c r="F36" s="58"/>
      <c r="G36" s="58"/>
      <c r="H36" s="35" t="s">
        <v>78</v>
      </c>
      <c r="I36" s="38"/>
      <c r="J36" s="58"/>
      <c r="K36" s="41"/>
      <c r="L36" s="41"/>
      <c r="M36" s="41"/>
      <c r="N36" s="41"/>
      <c r="O36" s="41"/>
      <c r="P36" s="41"/>
      <c r="Q36" s="41" t="s">
        <v>20</v>
      </c>
      <c r="R36" s="41" t="s">
        <v>96</v>
      </c>
      <c r="S36" s="41"/>
      <c r="T36" s="41"/>
      <c r="U36" s="38"/>
    </row>
    <row r="37" spans="1:21" ht="30" customHeight="1" x14ac:dyDescent="0.25">
      <c r="A37" s="18"/>
      <c r="B37" s="38"/>
      <c r="C37" s="34" t="s">
        <v>120</v>
      </c>
      <c r="D37" s="58"/>
      <c r="E37" s="58" t="s">
        <v>6</v>
      </c>
      <c r="F37" s="58"/>
      <c r="G37" s="58"/>
      <c r="H37" s="35" t="s">
        <v>76</v>
      </c>
      <c r="I37" s="38"/>
      <c r="J37" s="58"/>
      <c r="K37" s="41"/>
      <c r="L37" s="41"/>
      <c r="M37" s="41"/>
      <c r="N37" s="41"/>
      <c r="O37" s="41"/>
      <c r="P37" s="41"/>
      <c r="Q37" s="41" t="s">
        <v>117</v>
      </c>
      <c r="R37" s="41" t="s">
        <v>24</v>
      </c>
      <c r="S37" s="41"/>
      <c r="T37" s="41"/>
      <c r="U37" s="38"/>
    </row>
    <row r="38" spans="1:21" x14ac:dyDescent="0.25">
      <c r="A38" s="18"/>
      <c r="B38" s="38"/>
      <c r="C38" s="34" t="s">
        <v>121</v>
      </c>
      <c r="D38" s="58"/>
      <c r="E38" s="58" t="s">
        <v>11</v>
      </c>
      <c r="F38" s="58"/>
      <c r="G38" s="58"/>
      <c r="H38" s="58"/>
      <c r="I38" s="38"/>
      <c r="J38" s="58"/>
      <c r="K38" s="41"/>
      <c r="L38" s="41"/>
      <c r="M38" s="41"/>
      <c r="N38" s="41"/>
      <c r="O38" s="41"/>
      <c r="P38" s="41"/>
      <c r="Q38" s="41" t="s">
        <v>145</v>
      </c>
      <c r="R38" s="41" t="s">
        <v>120</v>
      </c>
      <c r="S38" s="41"/>
      <c r="T38" s="41"/>
      <c r="U38" s="38"/>
    </row>
    <row r="39" spans="1:21" ht="30" customHeight="1" x14ac:dyDescent="0.25">
      <c r="A39" s="18"/>
      <c r="B39" s="38"/>
      <c r="C39" s="34" t="s">
        <v>122</v>
      </c>
      <c r="D39" s="58"/>
      <c r="E39" s="58" t="s">
        <v>84</v>
      </c>
      <c r="F39" s="58"/>
      <c r="G39" s="58"/>
      <c r="H39" s="58"/>
      <c r="I39" s="38"/>
      <c r="J39" s="58"/>
      <c r="K39" s="41"/>
      <c r="L39" s="41"/>
      <c r="M39" s="41"/>
      <c r="N39" s="41"/>
      <c r="O39" s="41"/>
      <c r="P39" s="41"/>
      <c r="Q39" s="41" t="s">
        <v>28</v>
      </c>
      <c r="R39" s="41" t="s">
        <v>103</v>
      </c>
      <c r="S39" s="41"/>
      <c r="T39" s="41"/>
      <c r="U39" s="38"/>
    </row>
    <row r="40" spans="1:21" ht="30" customHeight="1" x14ac:dyDescent="0.25">
      <c r="A40" s="18"/>
      <c r="B40" s="38"/>
      <c r="C40" s="34"/>
      <c r="D40" s="58"/>
      <c r="E40" s="58" t="s">
        <v>3</v>
      </c>
      <c r="F40" s="58"/>
      <c r="G40" s="58"/>
      <c r="H40" s="58"/>
      <c r="I40" s="38"/>
      <c r="J40" s="58"/>
      <c r="K40" s="41"/>
      <c r="L40" s="41"/>
      <c r="M40" s="41"/>
      <c r="N40" s="41"/>
      <c r="O40" s="41"/>
      <c r="P40" s="41"/>
      <c r="Q40" s="41" t="s">
        <v>15</v>
      </c>
      <c r="R40" s="41" t="s">
        <v>160</v>
      </c>
      <c r="S40" s="41"/>
      <c r="T40" s="41"/>
      <c r="U40" s="38"/>
    </row>
    <row r="41" spans="1:21" x14ac:dyDescent="0.25">
      <c r="A41" s="18"/>
      <c r="B41" s="38"/>
      <c r="C41" s="34"/>
      <c r="D41" s="58"/>
      <c r="E41" s="34" t="s">
        <v>54</v>
      </c>
      <c r="F41" s="58"/>
      <c r="G41" s="58"/>
      <c r="H41" s="58"/>
      <c r="I41" s="38"/>
      <c r="J41" s="58"/>
      <c r="K41" s="41"/>
      <c r="L41" s="41"/>
      <c r="M41" s="41"/>
      <c r="N41" s="41"/>
      <c r="O41" s="41"/>
      <c r="P41" s="41"/>
      <c r="Q41" s="41" t="s">
        <v>119</v>
      </c>
      <c r="R41" s="41" t="s">
        <v>161</v>
      </c>
      <c r="S41" s="41"/>
      <c r="T41" s="41"/>
      <c r="U41" s="38"/>
    </row>
    <row r="42" spans="1:21" ht="60" customHeight="1" x14ac:dyDescent="0.25">
      <c r="A42" s="18"/>
      <c r="B42" s="38"/>
      <c r="C42" s="34"/>
      <c r="D42" s="58"/>
      <c r="E42" s="58"/>
      <c r="F42" s="58"/>
      <c r="G42" s="58"/>
      <c r="H42" s="58"/>
      <c r="I42" s="38"/>
      <c r="J42" s="58"/>
      <c r="K42" s="41"/>
      <c r="L42" s="41"/>
      <c r="M42" s="41"/>
      <c r="N42" s="41"/>
      <c r="O42" s="41"/>
      <c r="P42" s="41"/>
      <c r="Q42" s="41"/>
      <c r="R42" s="41" t="s">
        <v>162</v>
      </c>
      <c r="S42" s="41"/>
      <c r="T42" s="41"/>
      <c r="U42" s="38"/>
    </row>
    <row r="43" spans="1:21" ht="30" customHeight="1" x14ac:dyDescent="0.25">
      <c r="A43" s="18"/>
      <c r="B43" s="38"/>
      <c r="C43" s="34"/>
      <c r="D43" s="58"/>
      <c r="E43" s="58"/>
      <c r="F43" s="58"/>
      <c r="G43" s="58"/>
      <c r="H43" s="58"/>
      <c r="I43" s="38"/>
      <c r="J43" s="58"/>
      <c r="K43" s="41"/>
      <c r="L43" s="41"/>
      <c r="M43" s="41"/>
      <c r="N43" s="41"/>
      <c r="O43" s="41"/>
      <c r="P43" s="41"/>
      <c r="Q43" s="41" t="s">
        <v>220</v>
      </c>
      <c r="R43" s="41" t="s">
        <v>163</v>
      </c>
      <c r="S43" s="41"/>
      <c r="T43" s="41"/>
      <c r="U43" s="38"/>
    </row>
    <row r="44" spans="1:21" ht="30" customHeight="1" x14ac:dyDescent="0.25">
      <c r="A44" s="18"/>
      <c r="B44" s="38"/>
      <c r="C44" s="34"/>
      <c r="D44" s="58"/>
      <c r="E44" s="58"/>
      <c r="F44" s="58"/>
      <c r="G44" s="58"/>
      <c r="H44" s="58"/>
      <c r="I44" s="38"/>
      <c r="J44" s="58"/>
      <c r="K44" s="41"/>
      <c r="L44" s="41"/>
      <c r="M44" s="41"/>
      <c r="N44" s="41"/>
      <c r="O44" s="41"/>
      <c r="P44" s="41"/>
      <c r="Q44" s="41" t="s">
        <v>102</v>
      </c>
      <c r="R44" s="41" t="s">
        <v>164</v>
      </c>
      <c r="S44" s="41"/>
      <c r="T44" s="41"/>
      <c r="U44" s="38"/>
    </row>
    <row r="45" spans="1:21" x14ac:dyDescent="0.25">
      <c r="A45" s="18"/>
      <c r="B45" s="38"/>
      <c r="C45" s="34"/>
      <c r="D45" s="58"/>
      <c r="E45" s="58"/>
      <c r="F45" s="58"/>
      <c r="G45" s="58"/>
      <c r="H45" s="58"/>
      <c r="I45" s="38"/>
      <c r="J45" s="58"/>
      <c r="K45" s="41"/>
      <c r="L45" s="41"/>
      <c r="M45" s="41"/>
      <c r="N45" s="41"/>
      <c r="O45" s="41"/>
      <c r="P45" s="41"/>
      <c r="Q45" s="41" t="s">
        <v>146</v>
      </c>
      <c r="R45" s="41" t="s">
        <v>237</v>
      </c>
      <c r="S45" s="41"/>
      <c r="T45" s="41"/>
      <c r="U45" s="38"/>
    </row>
    <row r="46" spans="1:21" x14ac:dyDescent="0.25">
      <c r="A46" s="18"/>
      <c r="B46" s="38"/>
      <c r="C46" s="34"/>
      <c r="D46" s="58"/>
      <c r="E46" s="58"/>
      <c r="F46" s="58"/>
      <c r="G46" s="58"/>
      <c r="H46" s="58"/>
      <c r="I46" s="38"/>
      <c r="J46" s="58"/>
      <c r="K46" s="41"/>
      <c r="L46" s="41"/>
      <c r="M46" s="41"/>
      <c r="N46" s="41"/>
      <c r="O46" s="41"/>
      <c r="P46" s="41"/>
      <c r="Q46" s="41" t="s">
        <v>147</v>
      </c>
      <c r="R46" s="41" t="s">
        <v>125</v>
      </c>
      <c r="S46" s="41"/>
      <c r="T46" s="41"/>
      <c r="U46" s="38"/>
    </row>
    <row r="47" spans="1:21" ht="30" customHeight="1" x14ac:dyDescent="0.25">
      <c r="A47" s="18"/>
      <c r="B47" s="38"/>
      <c r="C47" s="34"/>
      <c r="D47" s="58"/>
      <c r="E47" s="58"/>
      <c r="F47" s="58"/>
      <c r="G47" s="58"/>
      <c r="H47" s="58"/>
      <c r="I47" s="38"/>
      <c r="J47" s="58"/>
      <c r="K47" s="41"/>
      <c r="L47" s="41"/>
      <c r="M47" s="41"/>
      <c r="N47" s="41"/>
      <c r="O47" s="41"/>
      <c r="P47" s="41"/>
      <c r="Q47" s="41" t="s">
        <v>93</v>
      </c>
      <c r="R47" s="41" t="s">
        <v>238</v>
      </c>
      <c r="S47" s="41"/>
      <c r="T47" s="41"/>
      <c r="U47" s="38"/>
    </row>
    <row r="48" spans="1:21" ht="30" customHeight="1" x14ac:dyDescent="0.25">
      <c r="A48" s="18"/>
      <c r="B48" s="38"/>
      <c r="C48" s="34"/>
      <c r="D48" s="58"/>
      <c r="E48" s="58"/>
      <c r="F48" s="58"/>
      <c r="G48" s="58"/>
      <c r="H48" s="58"/>
      <c r="I48" s="38"/>
      <c r="J48" s="58"/>
      <c r="K48" s="41"/>
      <c r="L48" s="41"/>
      <c r="M48" s="41"/>
      <c r="N48" s="41"/>
      <c r="O48" s="41"/>
      <c r="P48" s="41"/>
      <c r="Q48" s="41" t="s">
        <v>148</v>
      </c>
      <c r="R48" s="41" t="s">
        <v>27</v>
      </c>
      <c r="S48" s="41"/>
      <c r="T48" s="41"/>
      <c r="U48" s="38"/>
    </row>
    <row r="49" spans="1:21" x14ac:dyDescent="0.25">
      <c r="A49" s="18"/>
      <c r="B49" s="38"/>
      <c r="C49" s="34"/>
      <c r="D49" s="58"/>
      <c r="E49" s="58"/>
      <c r="F49" s="58"/>
      <c r="G49" s="58"/>
      <c r="H49" s="58"/>
      <c r="I49" s="38"/>
      <c r="J49" s="58"/>
      <c r="K49" s="41"/>
      <c r="L49" s="41"/>
      <c r="M49" s="41"/>
      <c r="N49" s="41"/>
      <c r="O49" s="41"/>
      <c r="P49" s="41"/>
      <c r="Q49" s="41" t="s">
        <v>175</v>
      </c>
      <c r="R49" s="41" t="s">
        <v>111</v>
      </c>
      <c r="S49" s="41"/>
      <c r="T49" s="41"/>
      <c r="U49" s="38"/>
    </row>
    <row r="50" spans="1:21" x14ac:dyDescent="0.25">
      <c r="A50" s="18"/>
      <c r="B50" s="38"/>
      <c r="C50" s="34"/>
      <c r="D50" s="58"/>
      <c r="E50" s="58"/>
      <c r="F50" s="58"/>
      <c r="G50" s="58"/>
      <c r="H50" s="58"/>
      <c r="I50" s="38"/>
      <c r="J50" s="58"/>
      <c r="K50" s="41"/>
      <c r="L50" s="41"/>
      <c r="M50" s="41"/>
      <c r="N50" s="41"/>
      <c r="O50" s="41"/>
      <c r="P50" s="41"/>
      <c r="Q50" s="41"/>
      <c r="R50" s="41" t="s">
        <v>239</v>
      </c>
      <c r="S50" s="41"/>
      <c r="T50" s="41"/>
      <c r="U50" s="38"/>
    </row>
    <row r="51" spans="1:21" ht="30" customHeight="1" x14ac:dyDescent="0.25">
      <c r="A51" s="18"/>
      <c r="B51" s="38"/>
      <c r="C51" s="34"/>
      <c r="D51" s="58"/>
      <c r="E51" s="58"/>
      <c r="F51" s="58"/>
      <c r="G51" s="58"/>
      <c r="H51" s="58"/>
      <c r="I51" s="38"/>
      <c r="J51" s="58"/>
      <c r="K51" s="41"/>
      <c r="L51" s="41"/>
      <c r="M51" s="41"/>
      <c r="N51" s="41"/>
      <c r="O51" s="41"/>
      <c r="P51" s="41"/>
      <c r="Q51" s="41" t="s">
        <v>221</v>
      </c>
      <c r="R51" s="41" t="s">
        <v>119</v>
      </c>
      <c r="S51" s="41"/>
      <c r="T51" s="41"/>
      <c r="U51" s="38"/>
    </row>
    <row r="52" spans="1:21" x14ac:dyDescent="0.25">
      <c r="A52" s="18"/>
      <c r="B52" s="38"/>
      <c r="C52" s="34"/>
      <c r="D52" s="58"/>
      <c r="E52" s="58"/>
      <c r="F52" s="58"/>
      <c r="G52" s="58"/>
      <c r="H52" s="58"/>
      <c r="I52" s="38"/>
      <c r="J52" s="58"/>
      <c r="K52" s="41"/>
      <c r="L52" s="41"/>
      <c r="M52" s="41"/>
      <c r="N52" s="41"/>
      <c r="O52" s="41"/>
      <c r="P52" s="41"/>
      <c r="Q52" s="41" t="s">
        <v>5</v>
      </c>
      <c r="R52" s="41" t="s">
        <v>78</v>
      </c>
      <c r="S52" s="41"/>
      <c r="T52" s="41"/>
      <c r="U52" s="38"/>
    </row>
    <row r="53" spans="1:21" x14ac:dyDescent="0.25">
      <c r="A53" s="18"/>
      <c r="B53" s="38"/>
      <c r="C53" s="34"/>
      <c r="D53" s="58"/>
      <c r="E53" s="58"/>
      <c r="F53" s="58"/>
      <c r="G53" s="58"/>
      <c r="H53" s="58"/>
      <c r="I53" s="38"/>
      <c r="J53" s="58"/>
      <c r="K53" s="41"/>
      <c r="L53" s="41"/>
      <c r="M53" s="41"/>
      <c r="N53" s="41"/>
      <c r="O53" s="41"/>
      <c r="P53" s="41"/>
      <c r="Q53" s="41" t="s">
        <v>149</v>
      </c>
      <c r="R53" s="41" t="s">
        <v>28</v>
      </c>
      <c r="S53" s="41"/>
      <c r="T53" s="41"/>
      <c r="U53" s="38"/>
    </row>
    <row r="54" spans="1:21" x14ac:dyDescent="0.25">
      <c r="A54" s="18"/>
      <c r="B54" s="38"/>
      <c r="C54" s="34"/>
      <c r="D54" s="58"/>
      <c r="E54" s="58"/>
      <c r="F54" s="58"/>
      <c r="G54" s="58"/>
      <c r="H54" s="58"/>
      <c r="I54" s="38"/>
      <c r="J54" s="58"/>
      <c r="K54" s="41"/>
      <c r="L54" s="41"/>
      <c r="M54" s="41"/>
      <c r="N54" s="41"/>
      <c r="O54" s="41"/>
      <c r="P54" s="41"/>
      <c r="Q54" s="41" t="s">
        <v>150</v>
      </c>
      <c r="R54" s="41" t="s">
        <v>30</v>
      </c>
      <c r="S54" s="41"/>
      <c r="T54" s="41"/>
      <c r="U54" s="38"/>
    </row>
    <row r="55" spans="1:21" x14ac:dyDescent="0.25">
      <c r="A55" s="18"/>
      <c r="B55" s="38"/>
      <c r="C55" s="34"/>
      <c r="D55" s="58"/>
      <c r="E55" s="58"/>
      <c r="F55" s="58"/>
      <c r="G55" s="58"/>
      <c r="H55" s="58"/>
      <c r="I55" s="38"/>
      <c r="J55" s="58"/>
      <c r="K55" s="41"/>
      <c r="L55" s="41"/>
      <c r="M55" s="41"/>
      <c r="N55" s="41"/>
      <c r="O55" s="41"/>
      <c r="P55" s="41"/>
      <c r="Q55" s="41" t="s">
        <v>76</v>
      </c>
      <c r="R55" s="41" t="s">
        <v>31</v>
      </c>
      <c r="S55" s="41"/>
      <c r="T55" s="41"/>
      <c r="U55" s="38"/>
    </row>
    <row r="56" spans="1:21" x14ac:dyDescent="0.25">
      <c r="A56" s="18"/>
      <c r="B56" s="38"/>
      <c r="C56" s="38"/>
      <c r="D56" s="38"/>
      <c r="E56" s="38"/>
      <c r="F56" s="38"/>
      <c r="G56" s="38"/>
      <c r="H56" s="38"/>
      <c r="I56" s="38"/>
      <c r="J56" s="38"/>
      <c r="K56" s="41"/>
      <c r="L56" s="41"/>
      <c r="M56" s="41"/>
      <c r="N56" s="41"/>
      <c r="O56" s="41"/>
      <c r="P56" s="41"/>
      <c r="Q56" s="41" t="s">
        <v>71</v>
      </c>
      <c r="R56" s="41"/>
      <c r="S56" s="41"/>
      <c r="T56" s="41"/>
      <c r="U56" s="38"/>
    </row>
    <row r="57" spans="1:21" x14ac:dyDescent="0.25">
      <c r="A57" s="18"/>
      <c r="B57" s="38"/>
      <c r="C57" s="38"/>
      <c r="D57" s="38"/>
      <c r="E57" s="38"/>
      <c r="F57" s="38"/>
      <c r="G57" s="38"/>
      <c r="H57" s="38"/>
      <c r="I57" s="38"/>
      <c r="J57" s="38"/>
      <c r="K57" s="41"/>
      <c r="L57" s="41"/>
      <c r="M57" s="41"/>
      <c r="N57" s="41"/>
      <c r="O57" s="41"/>
      <c r="P57" s="41"/>
      <c r="Q57" s="41" t="s">
        <v>72</v>
      </c>
      <c r="R57" s="41"/>
      <c r="S57" s="41"/>
      <c r="T57" s="41"/>
      <c r="U57" s="38"/>
    </row>
    <row r="58" spans="1:21" x14ac:dyDescent="0.25">
      <c r="A58" s="18"/>
      <c r="B58" s="38"/>
      <c r="C58" s="38"/>
      <c r="D58" s="38"/>
      <c r="E58" s="38"/>
      <c r="F58" s="38"/>
      <c r="G58" s="38"/>
      <c r="H58" s="38"/>
      <c r="I58" s="38"/>
      <c r="J58" s="38"/>
      <c r="K58" s="41"/>
      <c r="L58" s="41"/>
      <c r="M58" s="41"/>
      <c r="N58" s="41"/>
      <c r="O58" s="41"/>
      <c r="P58" s="41"/>
      <c r="Q58" s="41" t="s">
        <v>151</v>
      </c>
      <c r="R58" s="41"/>
      <c r="S58" s="41"/>
      <c r="T58" s="41"/>
      <c r="U58" s="38"/>
    </row>
    <row r="59" spans="1:21" x14ac:dyDescent="0.25">
      <c r="A59" s="18"/>
      <c r="B59" s="38"/>
      <c r="C59" s="38"/>
      <c r="D59" s="38"/>
      <c r="E59" s="38"/>
      <c r="F59" s="38"/>
      <c r="G59" s="38"/>
      <c r="H59" s="38"/>
      <c r="I59" s="38"/>
      <c r="J59" s="38"/>
      <c r="K59" s="41"/>
      <c r="L59" s="41"/>
      <c r="M59" s="41"/>
      <c r="N59" s="41"/>
      <c r="O59" s="41"/>
      <c r="P59" s="41"/>
      <c r="Q59" s="41" t="s">
        <v>73</v>
      </c>
      <c r="R59" s="41"/>
      <c r="S59" s="41"/>
      <c r="T59" s="41"/>
      <c r="U59" s="38"/>
    </row>
    <row r="60" spans="1:21" x14ac:dyDescent="0.25">
      <c r="A60" s="18"/>
      <c r="B60" s="38"/>
      <c r="C60" s="38"/>
      <c r="D60" s="38"/>
      <c r="E60" s="38"/>
      <c r="F60" s="38"/>
      <c r="G60" s="38"/>
      <c r="H60" s="38"/>
      <c r="I60" s="38"/>
      <c r="J60" s="38"/>
      <c r="K60" s="41"/>
      <c r="L60" s="41"/>
      <c r="M60" s="41"/>
      <c r="N60" s="41"/>
      <c r="O60" s="41"/>
      <c r="P60" s="41"/>
      <c r="Q60" s="41" t="s">
        <v>30</v>
      </c>
      <c r="R60" s="41"/>
      <c r="S60" s="41"/>
      <c r="T60" s="41"/>
      <c r="U60" s="38"/>
    </row>
    <row r="61" spans="1:21" x14ac:dyDescent="0.25">
      <c r="A61" s="18"/>
      <c r="B61" s="38"/>
      <c r="C61" s="38"/>
      <c r="D61" s="38"/>
      <c r="E61" s="38"/>
      <c r="F61" s="38"/>
      <c r="G61" s="38"/>
      <c r="H61" s="38"/>
      <c r="I61" s="38"/>
      <c r="J61" s="38"/>
      <c r="K61" s="41"/>
      <c r="L61" s="41"/>
      <c r="M61" s="41"/>
      <c r="N61" s="41"/>
      <c r="O61" s="41"/>
      <c r="P61" s="41"/>
      <c r="Q61" s="41" t="s">
        <v>26</v>
      </c>
      <c r="R61" s="41"/>
      <c r="S61" s="41"/>
      <c r="T61" s="41"/>
      <c r="U61" s="38"/>
    </row>
    <row r="62" spans="1:21" x14ac:dyDescent="0.25">
      <c r="A62" s="18"/>
      <c r="B62" s="38"/>
      <c r="C62" s="38"/>
      <c r="D62" s="38"/>
      <c r="E62" s="38"/>
      <c r="F62" s="38"/>
      <c r="G62" s="38"/>
      <c r="H62" s="38"/>
      <c r="I62" s="38"/>
      <c r="J62" s="38"/>
      <c r="K62" s="41"/>
      <c r="L62" s="41"/>
      <c r="M62" s="41"/>
      <c r="N62" s="41"/>
      <c r="O62" s="41"/>
      <c r="P62" s="41"/>
      <c r="Q62" s="41" t="s">
        <v>110</v>
      </c>
      <c r="R62" s="41"/>
      <c r="S62" s="41"/>
      <c r="T62" s="41"/>
      <c r="U62" s="38"/>
    </row>
    <row r="63" spans="1:21" x14ac:dyDescent="0.25">
      <c r="A63" s="18"/>
      <c r="B63" s="38"/>
      <c r="C63" s="38"/>
      <c r="D63" s="38"/>
      <c r="E63" s="38"/>
      <c r="F63" s="38"/>
      <c r="G63" s="38"/>
      <c r="H63" s="38"/>
      <c r="I63" s="38"/>
      <c r="J63" s="38"/>
      <c r="K63" s="41"/>
      <c r="L63" s="41"/>
      <c r="M63" s="41"/>
      <c r="N63" s="41"/>
      <c r="O63" s="41"/>
      <c r="P63" s="41"/>
      <c r="Q63" s="41" t="s">
        <v>38</v>
      </c>
      <c r="R63" s="41"/>
      <c r="S63" s="41"/>
      <c r="T63" s="41"/>
      <c r="U63" s="38"/>
    </row>
    <row r="64" spans="1:21" x14ac:dyDescent="0.25">
      <c r="A64" s="18"/>
      <c r="B64" s="38"/>
      <c r="C64" s="38"/>
      <c r="D64" s="38"/>
      <c r="E64" s="38"/>
      <c r="F64" s="38"/>
      <c r="G64" s="38"/>
      <c r="H64" s="38"/>
      <c r="I64" s="38"/>
      <c r="J64" s="38"/>
      <c r="K64" s="41"/>
      <c r="L64" s="41"/>
      <c r="M64" s="41"/>
      <c r="N64" s="41"/>
      <c r="O64" s="41"/>
      <c r="P64" s="41"/>
      <c r="Q64" s="41" t="s">
        <v>107</v>
      </c>
      <c r="R64" s="41"/>
      <c r="S64" s="41"/>
      <c r="T64" s="41"/>
      <c r="U64" s="38"/>
    </row>
    <row r="65" spans="1:21" x14ac:dyDescent="0.25">
      <c r="A65" s="18"/>
      <c r="B65" s="38"/>
      <c r="C65" s="38"/>
      <c r="D65" s="38"/>
      <c r="E65" s="38"/>
      <c r="F65" s="38"/>
      <c r="G65" s="38"/>
      <c r="H65" s="38"/>
      <c r="I65" s="38"/>
      <c r="J65" s="38"/>
      <c r="K65" s="41"/>
      <c r="L65" s="41"/>
      <c r="M65" s="41"/>
      <c r="N65" s="41"/>
      <c r="O65" s="41"/>
      <c r="P65" s="41"/>
      <c r="Q65" s="41" t="s">
        <v>109</v>
      </c>
      <c r="R65" s="41"/>
      <c r="S65" s="41"/>
      <c r="T65" s="41"/>
      <c r="U65" s="38"/>
    </row>
    <row r="66" spans="1:21" x14ac:dyDescent="0.25">
      <c r="A66" s="18"/>
      <c r="B66" s="38"/>
      <c r="C66" s="38"/>
      <c r="D66" s="38"/>
      <c r="E66" s="38"/>
      <c r="F66" s="38"/>
      <c r="G66" s="38"/>
      <c r="H66" s="38"/>
      <c r="I66" s="38"/>
      <c r="J66" s="38"/>
      <c r="K66" s="41"/>
      <c r="L66" s="41"/>
      <c r="M66" s="41"/>
      <c r="N66" s="41"/>
      <c r="O66" s="41"/>
      <c r="P66" s="41"/>
      <c r="Q66" s="41" t="s">
        <v>152</v>
      </c>
      <c r="R66" s="41"/>
      <c r="S66" s="41"/>
      <c r="T66" s="41"/>
      <c r="U66" s="38"/>
    </row>
    <row r="67" spans="1:21" x14ac:dyDescent="0.25">
      <c r="A67" s="18"/>
      <c r="B67" s="38"/>
      <c r="C67" s="38"/>
      <c r="D67" s="38"/>
      <c r="E67" s="38"/>
      <c r="F67" s="38"/>
      <c r="G67" s="38"/>
      <c r="H67" s="38"/>
      <c r="I67" s="38"/>
      <c r="J67" s="38"/>
      <c r="K67" s="41"/>
      <c r="L67" s="41"/>
      <c r="M67" s="41"/>
      <c r="N67" s="41"/>
      <c r="O67" s="41"/>
      <c r="P67" s="41"/>
      <c r="Q67" s="41" t="s">
        <v>153</v>
      </c>
      <c r="R67" s="41"/>
      <c r="S67" s="41"/>
      <c r="T67" s="41"/>
      <c r="U67" s="38"/>
    </row>
    <row r="68" spans="1:21" x14ac:dyDescent="0.25">
      <c r="A68" s="18"/>
      <c r="B68" s="38"/>
      <c r="C68" s="38"/>
      <c r="D68" s="38"/>
      <c r="E68" s="38"/>
      <c r="F68" s="38"/>
      <c r="G68" s="38"/>
      <c r="H68" s="38"/>
      <c r="I68" s="38"/>
      <c r="J68" s="38"/>
      <c r="K68" s="41"/>
      <c r="L68" s="41"/>
      <c r="M68" s="41"/>
      <c r="N68" s="41"/>
      <c r="O68" s="41"/>
      <c r="P68" s="41"/>
      <c r="Q68" s="41" t="s">
        <v>86</v>
      </c>
      <c r="R68" s="41"/>
      <c r="S68" s="41"/>
      <c r="T68" s="41"/>
      <c r="U68" s="38"/>
    </row>
  </sheetData>
  <mergeCells count="2">
    <mergeCell ref="E3:F3"/>
    <mergeCell ref="E1:G1"/>
  </mergeCells>
  <conditionalFormatting sqref="I4:I27">
    <cfRule type="containsText" dxfId="1" priority="4" operator="containsText" text="°C">
      <formula>NOT(ISERROR(SEARCH("°C",I4)))</formula>
    </cfRule>
  </conditionalFormatting>
  <conditionalFormatting sqref="I28:I35">
    <cfRule type="containsText" dxfId="0" priority="3" operator="containsText" text="°C">
      <formula>NOT(ISERROR(SEARCH("°C",I28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052"/>
  <sheetViews>
    <sheetView zoomScale="50" zoomScaleNormal="50" workbookViewId="0">
      <selection activeCell="H17" sqref="H17"/>
    </sheetView>
  </sheetViews>
  <sheetFormatPr defaultRowHeight="15" x14ac:dyDescent="0.25"/>
  <cols>
    <col min="2" max="2" width="20.140625" bestFit="1" customWidth="1"/>
    <col min="3" max="3" width="34" style="10" bestFit="1" customWidth="1"/>
    <col min="4" max="4" width="47" style="10" bestFit="1" customWidth="1"/>
    <col min="5" max="5" width="50.5703125" style="10" bestFit="1" customWidth="1"/>
    <col min="6" max="6" width="39.42578125" style="10" bestFit="1" customWidth="1"/>
    <col min="7" max="7" width="53.42578125" style="10" bestFit="1" customWidth="1"/>
    <col min="8" max="8" width="78.42578125" style="10" bestFit="1" customWidth="1"/>
    <col min="9" max="9" width="79.7109375" style="11" bestFit="1" customWidth="1"/>
    <col min="10" max="10" width="52.28515625" style="11" bestFit="1" customWidth="1"/>
    <col min="11" max="11" width="48" style="11" bestFit="1" customWidth="1"/>
    <col min="12" max="12" width="29.140625" style="11" bestFit="1" customWidth="1"/>
    <col min="13" max="13" width="41.85546875" style="11" bestFit="1" customWidth="1"/>
    <col min="14" max="14" width="50.85546875" style="11" bestFit="1" customWidth="1"/>
    <col min="15" max="15" width="70.5703125" style="11" bestFit="1" customWidth="1"/>
    <col min="16" max="16" width="78.28515625" style="11" bestFit="1" customWidth="1"/>
    <col min="17" max="17" width="38.42578125" style="11" bestFit="1" customWidth="1"/>
    <col min="18" max="18" width="39.7109375" style="11" bestFit="1" customWidth="1"/>
    <col min="19" max="19" width="53.28515625" style="11" bestFit="1" customWidth="1"/>
  </cols>
  <sheetData>
    <row r="1" spans="2:21" s="7" customFormat="1" ht="75" x14ac:dyDescent="0.25">
      <c r="B1" s="24" t="s">
        <v>242</v>
      </c>
      <c r="C1" s="24" t="s">
        <v>113</v>
      </c>
      <c r="D1" s="24" t="s">
        <v>0</v>
      </c>
      <c r="E1" s="24" t="s">
        <v>42</v>
      </c>
      <c r="F1" s="24" t="s">
        <v>43</v>
      </c>
      <c r="G1" s="24" t="s">
        <v>44</v>
      </c>
      <c r="H1" s="24" t="s">
        <v>129</v>
      </c>
      <c r="I1" s="24" t="s">
        <v>130</v>
      </c>
      <c r="J1" s="24" t="s">
        <v>131</v>
      </c>
      <c r="K1" s="24" t="s">
        <v>134</v>
      </c>
      <c r="L1" s="24" t="s">
        <v>137</v>
      </c>
      <c r="M1" s="24" t="s">
        <v>139</v>
      </c>
      <c r="N1" s="24" t="s">
        <v>140</v>
      </c>
      <c r="O1" s="24" t="s">
        <v>141</v>
      </c>
      <c r="P1" s="24" t="s">
        <v>155</v>
      </c>
      <c r="Q1" s="24" t="s">
        <v>166</v>
      </c>
      <c r="R1" s="24" t="s">
        <v>177</v>
      </c>
      <c r="S1" s="24" t="s">
        <v>178</v>
      </c>
      <c r="T1" s="8"/>
      <c r="U1" s="8"/>
    </row>
    <row r="2" spans="2:21" s="1" customFormat="1" x14ac:dyDescent="0.25">
      <c r="B2" s="32" t="s">
        <v>243</v>
      </c>
      <c r="C2" s="26" t="s">
        <v>1</v>
      </c>
      <c r="D2" s="26" t="s">
        <v>1</v>
      </c>
      <c r="E2" s="26" t="s">
        <v>45</v>
      </c>
      <c r="F2" s="26" t="s">
        <v>112</v>
      </c>
      <c r="G2" s="26" t="s">
        <v>34</v>
      </c>
      <c r="H2" s="26" t="s">
        <v>127</v>
      </c>
      <c r="I2" s="32" t="s">
        <v>34</v>
      </c>
      <c r="J2" s="32" t="s">
        <v>133</v>
      </c>
      <c r="K2" s="32" t="s">
        <v>135</v>
      </c>
      <c r="L2" s="32" t="s">
        <v>138</v>
      </c>
      <c r="M2" s="32" t="s">
        <v>34</v>
      </c>
      <c r="N2" s="32" t="s">
        <v>45</v>
      </c>
      <c r="O2" s="32" t="s">
        <v>34</v>
      </c>
      <c r="P2" s="32" t="s">
        <v>165</v>
      </c>
      <c r="Q2" s="32" t="s">
        <v>176</v>
      </c>
      <c r="R2" s="32" t="s">
        <v>45</v>
      </c>
      <c r="S2" s="32" t="s">
        <v>179</v>
      </c>
      <c r="T2" s="3"/>
      <c r="U2" s="3"/>
    </row>
    <row r="3" spans="2:21" s="1" customFormat="1" x14ac:dyDescent="0.25">
      <c r="B3" s="32" t="s">
        <v>252</v>
      </c>
      <c r="C3" s="26" t="s">
        <v>257</v>
      </c>
      <c r="D3" s="26" t="s">
        <v>257</v>
      </c>
      <c r="E3" s="26" t="s">
        <v>258</v>
      </c>
      <c r="F3" s="26" t="s">
        <v>257</v>
      </c>
      <c r="G3" s="26" t="s">
        <v>259</v>
      </c>
      <c r="H3" s="26" t="s">
        <v>258</v>
      </c>
      <c r="I3" s="32" t="s">
        <v>260</v>
      </c>
      <c r="J3" s="32" t="s">
        <v>258</v>
      </c>
      <c r="K3" s="32" t="s">
        <v>257</v>
      </c>
      <c r="L3" s="32" t="s">
        <v>253</v>
      </c>
      <c r="M3" s="32" t="s">
        <v>258</v>
      </c>
      <c r="N3" s="32" t="s">
        <v>253</v>
      </c>
      <c r="O3" s="32" t="s">
        <v>257</v>
      </c>
      <c r="P3" s="32" t="s">
        <v>261</v>
      </c>
      <c r="Q3" s="32" t="s">
        <v>262</v>
      </c>
      <c r="R3" s="32" t="s">
        <v>254</v>
      </c>
      <c r="S3" s="32" t="s">
        <v>253</v>
      </c>
      <c r="T3" s="3"/>
      <c r="U3" s="3"/>
    </row>
    <row r="4" spans="2:21" s="9" customFormat="1" x14ac:dyDescent="0.25">
      <c r="B4" s="33"/>
      <c r="C4" s="60" t="s">
        <v>114</v>
      </c>
      <c r="D4" s="60" t="s">
        <v>2</v>
      </c>
      <c r="E4" s="60" t="s">
        <v>37</v>
      </c>
      <c r="F4" s="60" t="s">
        <v>97</v>
      </c>
      <c r="G4" s="60" t="s">
        <v>16</v>
      </c>
      <c r="H4" s="60" t="s">
        <v>10</v>
      </c>
      <c r="I4" s="34" t="s">
        <v>10</v>
      </c>
      <c r="J4" s="34" t="s">
        <v>81</v>
      </c>
      <c r="K4" s="43" t="s">
        <v>207</v>
      </c>
      <c r="L4" s="34" t="s">
        <v>111</v>
      </c>
      <c r="M4" s="34" t="s">
        <v>214</v>
      </c>
      <c r="N4" s="34" t="s">
        <v>18</v>
      </c>
      <c r="O4" s="34" t="s">
        <v>7</v>
      </c>
      <c r="P4" s="34" t="s">
        <v>222</v>
      </c>
      <c r="Q4" s="34" t="s">
        <v>167</v>
      </c>
      <c r="R4" s="34" t="s">
        <v>10</v>
      </c>
      <c r="S4" s="34" t="s">
        <v>16</v>
      </c>
      <c r="T4" s="4"/>
      <c r="U4" s="4"/>
    </row>
    <row r="5" spans="2:21" s="9" customFormat="1" x14ac:dyDescent="0.25">
      <c r="B5" s="33"/>
      <c r="C5" s="60" t="s">
        <v>115</v>
      </c>
      <c r="D5" s="60" t="s">
        <v>77</v>
      </c>
      <c r="E5" s="60" t="s">
        <v>26</v>
      </c>
      <c r="F5" s="60" t="s">
        <v>98</v>
      </c>
      <c r="G5" s="60" t="s">
        <v>17</v>
      </c>
      <c r="H5" s="60" t="s">
        <v>96</v>
      </c>
      <c r="I5" s="34" t="s">
        <v>19</v>
      </c>
      <c r="J5" s="34" t="s">
        <v>39</v>
      </c>
      <c r="K5" s="43" t="s">
        <v>213</v>
      </c>
      <c r="L5" s="34" t="s">
        <v>19</v>
      </c>
      <c r="M5" s="34" t="s">
        <v>215</v>
      </c>
      <c r="N5" s="34" t="s">
        <v>37</v>
      </c>
      <c r="O5" s="34" t="s">
        <v>217</v>
      </c>
      <c r="P5" s="34" t="s">
        <v>223</v>
      </c>
      <c r="Q5" s="34" t="s">
        <v>168</v>
      </c>
      <c r="R5" s="34" t="s">
        <v>19</v>
      </c>
      <c r="S5" s="34" t="s">
        <v>18</v>
      </c>
      <c r="T5" s="4"/>
      <c r="U5" s="4"/>
    </row>
    <row r="6" spans="2:21" s="9" customFormat="1" x14ac:dyDescent="0.25">
      <c r="B6" s="33"/>
      <c r="C6" s="60" t="s">
        <v>16</v>
      </c>
      <c r="D6" s="60" t="s">
        <v>78</v>
      </c>
      <c r="E6" s="60" t="s">
        <v>27</v>
      </c>
      <c r="F6" s="60" t="s">
        <v>5</v>
      </c>
      <c r="G6" s="60" t="s">
        <v>18</v>
      </c>
      <c r="H6" s="60" t="s">
        <v>114</v>
      </c>
      <c r="I6" s="34" t="s">
        <v>73</v>
      </c>
      <c r="J6" s="34" t="s">
        <v>124</v>
      </c>
      <c r="K6" s="43" t="s">
        <v>136</v>
      </c>
      <c r="L6" s="34" t="s">
        <v>10</v>
      </c>
      <c r="M6" s="34" t="s">
        <v>109</v>
      </c>
      <c r="N6" s="34" t="s">
        <v>39</v>
      </c>
      <c r="O6" s="34" t="s">
        <v>118</v>
      </c>
      <c r="P6" s="34" t="s">
        <v>224</v>
      </c>
      <c r="Q6" s="34" t="s">
        <v>169</v>
      </c>
      <c r="R6" s="34" t="s">
        <v>96</v>
      </c>
      <c r="S6" s="34" t="s">
        <v>37</v>
      </c>
      <c r="T6" s="4"/>
      <c r="U6" s="4"/>
    </row>
    <row r="7" spans="2:21" s="9" customFormat="1" x14ac:dyDescent="0.25">
      <c r="B7" s="33"/>
      <c r="C7" s="60" t="s">
        <v>17</v>
      </c>
      <c r="D7" s="60" t="s">
        <v>79</v>
      </c>
      <c r="E7" s="60" t="s">
        <v>30</v>
      </c>
      <c r="F7" s="60" t="s">
        <v>70</v>
      </c>
      <c r="G7" s="60" t="s">
        <v>37</v>
      </c>
      <c r="H7" s="60" t="s">
        <v>16</v>
      </c>
      <c r="I7" s="34" t="s">
        <v>18</v>
      </c>
      <c r="J7" s="34" t="s">
        <v>78</v>
      </c>
      <c r="K7" s="43" t="s">
        <v>10</v>
      </c>
      <c r="L7" s="34" t="s">
        <v>85</v>
      </c>
      <c r="M7" s="34" t="s">
        <v>118</v>
      </c>
      <c r="N7" s="34" t="s">
        <v>19</v>
      </c>
      <c r="O7" s="34" t="s">
        <v>22</v>
      </c>
      <c r="P7" s="34" t="s">
        <v>225</v>
      </c>
      <c r="Q7" s="34" t="s">
        <v>228</v>
      </c>
      <c r="R7" s="34" t="s">
        <v>111</v>
      </c>
      <c r="S7" s="34" t="s">
        <v>39</v>
      </c>
    </row>
    <row r="8" spans="2:21" s="9" customFormat="1" x14ac:dyDescent="0.25">
      <c r="B8" s="33"/>
      <c r="C8" s="60" t="s">
        <v>18</v>
      </c>
      <c r="D8" s="60" t="s">
        <v>71</v>
      </c>
      <c r="E8" s="60" t="s">
        <v>28</v>
      </c>
      <c r="F8" s="60" t="s">
        <v>81</v>
      </c>
      <c r="G8" s="60" t="s">
        <v>104</v>
      </c>
      <c r="H8" s="60" t="s">
        <v>20</v>
      </c>
      <c r="I8" s="34" t="s">
        <v>116</v>
      </c>
      <c r="J8" s="34" t="s">
        <v>14</v>
      </c>
      <c r="K8" s="43" t="s">
        <v>120</v>
      </c>
      <c r="L8" s="34" t="s">
        <v>83</v>
      </c>
      <c r="M8" s="34" t="s">
        <v>216</v>
      </c>
      <c r="N8" s="34" t="s">
        <v>103</v>
      </c>
      <c r="O8" s="34" t="s">
        <v>24</v>
      </c>
      <c r="P8" s="34" t="s">
        <v>124</v>
      </c>
      <c r="Q8" s="34" t="s">
        <v>170</v>
      </c>
      <c r="R8" s="34" t="s">
        <v>119</v>
      </c>
      <c r="S8" s="34" t="s">
        <v>19</v>
      </c>
    </row>
    <row r="9" spans="2:21" s="9" customFormat="1" x14ac:dyDescent="0.25">
      <c r="B9" s="33"/>
      <c r="C9" s="60" t="s">
        <v>37</v>
      </c>
      <c r="D9" s="60" t="s">
        <v>4</v>
      </c>
      <c r="E9" s="60" t="s">
        <v>10</v>
      </c>
      <c r="F9" s="60" t="s">
        <v>15</v>
      </c>
      <c r="G9" s="60" t="s">
        <v>12</v>
      </c>
      <c r="H9" s="60" t="s">
        <v>31</v>
      </c>
      <c r="I9" s="34" t="s">
        <v>12</v>
      </c>
      <c r="J9" s="34" t="s">
        <v>132</v>
      </c>
      <c r="K9" s="34"/>
      <c r="L9" s="34" t="s">
        <v>81</v>
      </c>
      <c r="M9" s="34"/>
      <c r="N9" s="34" t="s">
        <v>27</v>
      </c>
      <c r="O9" s="34" t="s">
        <v>31</v>
      </c>
      <c r="P9" s="34" t="s">
        <v>156</v>
      </c>
      <c r="Q9" s="34" t="s">
        <v>171</v>
      </c>
      <c r="R9" s="34" t="s">
        <v>20</v>
      </c>
      <c r="S9" s="34" t="s">
        <v>20</v>
      </c>
    </row>
    <row r="10" spans="2:21" s="9" customFormat="1" x14ac:dyDescent="0.25">
      <c r="B10" s="33"/>
      <c r="C10" s="60" t="s">
        <v>81</v>
      </c>
      <c r="D10" s="60" t="s">
        <v>14</v>
      </c>
      <c r="E10" s="60" t="s">
        <v>11</v>
      </c>
      <c r="F10" s="60" t="s">
        <v>99</v>
      </c>
      <c r="G10" s="60" t="s">
        <v>35</v>
      </c>
      <c r="H10" s="60" t="s">
        <v>24</v>
      </c>
      <c r="I10" s="34" t="s">
        <v>27</v>
      </c>
      <c r="J10" s="34" t="s">
        <v>125</v>
      </c>
      <c r="K10" s="34"/>
      <c r="L10" s="34" t="s">
        <v>120</v>
      </c>
      <c r="M10" s="34"/>
      <c r="N10" s="34" t="s">
        <v>21</v>
      </c>
      <c r="O10" s="34" t="s">
        <v>96</v>
      </c>
      <c r="P10" s="34" t="s">
        <v>16</v>
      </c>
      <c r="Q10" s="34" t="s">
        <v>172</v>
      </c>
      <c r="R10" s="34" t="s">
        <v>39</v>
      </c>
      <c r="S10" s="34" t="s">
        <v>27</v>
      </c>
    </row>
    <row r="11" spans="2:21" s="9" customFormat="1" x14ac:dyDescent="0.25">
      <c r="B11" s="33"/>
      <c r="C11" s="60" t="s">
        <v>116</v>
      </c>
      <c r="D11" s="60" t="s">
        <v>13</v>
      </c>
      <c r="E11" s="60" t="s">
        <v>53</v>
      </c>
      <c r="F11" s="60" t="s">
        <v>100</v>
      </c>
      <c r="G11" s="60" t="s">
        <v>38</v>
      </c>
      <c r="H11" s="60" t="s">
        <v>22</v>
      </c>
      <c r="I11" s="34" t="s">
        <v>119</v>
      </c>
      <c r="J11" s="34" t="s">
        <v>212</v>
      </c>
      <c r="K11" s="34"/>
      <c r="L11" s="34" t="s">
        <v>78</v>
      </c>
      <c r="M11" s="34"/>
      <c r="N11" s="34" t="s">
        <v>12</v>
      </c>
      <c r="O11" s="34" t="s">
        <v>28</v>
      </c>
      <c r="P11" s="34" t="s">
        <v>226</v>
      </c>
      <c r="Q11" s="34" t="s">
        <v>173</v>
      </c>
      <c r="R11" s="34" t="s">
        <v>37</v>
      </c>
      <c r="S11" s="34" t="s">
        <v>119</v>
      </c>
    </row>
    <row r="12" spans="2:21" s="9" customFormat="1" ht="15.75" x14ac:dyDescent="0.25">
      <c r="B12" s="33"/>
      <c r="C12" s="60" t="s">
        <v>38</v>
      </c>
      <c r="D12" s="60" t="s">
        <v>12</v>
      </c>
      <c r="E12" s="60" t="s">
        <v>85</v>
      </c>
      <c r="F12" s="60" t="s">
        <v>71</v>
      </c>
      <c r="G12" s="60" t="s">
        <v>10</v>
      </c>
      <c r="H12" s="60" t="s">
        <v>27</v>
      </c>
      <c r="I12" s="42"/>
      <c r="J12" s="42"/>
      <c r="K12" s="34"/>
      <c r="L12" s="34" t="s">
        <v>39</v>
      </c>
      <c r="M12" s="34"/>
      <c r="N12" s="34" t="s">
        <v>24</v>
      </c>
      <c r="O12" s="34" t="s">
        <v>25</v>
      </c>
      <c r="P12" s="34" t="s">
        <v>17</v>
      </c>
      <c r="Q12" s="34" t="s">
        <v>174</v>
      </c>
      <c r="R12" s="47"/>
      <c r="S12" s="34" t="s">
        <v>30</v>
      </c>
    </row>
    <row r="13" spans="2:21" s="9" customFormat="1" ht="15.75" x14ac:dyDescent="0.25">
      <c r="B13" s="33"/>
      <c r="C13" s="60" t="s">
        <v>71</v>
      </c>
      <c r="D13" s="60" t="s">
        <v>15</v>
      </c>
      <c r="E13" s="60" t="s">
        <v>86</v>
      </c>
      <c r="F13" s="60" t="s">
        <v>20</v>
      </c>
      <c r="G13" s="60" t="s">
        <v>39</v>
      </c>
      <c r="H13" s="60" t="s">
        <v>103</v>
      </c>
      <c r="I13" s="42"/>
      <c r="J13" s="42"/>
      <c r="K13" s="34"/>
      <c r="L13" s="34" t="s">
        <v>16</v>
      </c>
      <c r="M13" s="34"/>
      <c r="N13" s="34" t="s">
        <v>22</v>
      </c>
      <c r="O13" s="34" t="s">
        <v>16</v>
      </c>
      <c r="P13" s="34" t="s">
        <v>18</v>
      </c>
      <c r="Q13" s="34" t="s">
        <v>240</v>
      </c>
      <c r="R13" s="34"/>
      <c r="S13" s="34" t="s">
        <v>17</v>
      </c>
    </row>
    <row r="14" spans="2:21" s="9" customFormat="1" ht="15.75" x14ac:dyDescent="0.25">
      <c r="B14" s="33"/>
      <c r="C14" s="60" t="s">
        <v>10</v>
      </c>
      <c r="D14" s="60" t="s">
        <v>80</v>
      </c>
      <c r="E14" s="60" t="s">
        <v>59</v>
      </c>
      <c r="F14" s="60" t="s">
        <v>72</v>
      </c>
      <c r="G14" s="60" t="s">
        <v>19</v>
      </c>
      <c r="H14" s="60" t="s">
        <v>119</v>
      </c>
      <c r="I14" s="42"/>
      <c r="J14" s="34"/>
      <c r="K14" s="42"/>
      <c r="L14" s="34"/>
      <c r="M14" s="34"/>
      <c r="N14" s="34" t="s">
        <v>31</v>
      </c>
      <c r="O14" s="34" t="s">
        <v>142</v>
      </c>
      <c r="P14" s="34" t="s">
        <v>37</v>
      </c>
      <c r="Q14" s="34" t="s">
        <v>241</v>
      </c>
      <c r="R14" s="34"/>
      <c r="S14" s="34" t="s">
        <v>21</v>
      </c>
    </row>
    <row r="15" spans="2:21" s="9" customFormat="1" ht="15.75" x14ac:dyDescent="0.25">
      <c r="B15" s="33"/>
      <c r="C15" s="60" t="s">
        <v>39</v>
      </c>
      <c r="D15" s="60" t="s">
        <v>81</v>
      </c>
      <c r="E15" s="60" t="s">
        <v>58</v>
      </c>
      <c r="F15" s="60" t="s">
        <v>73</v>
      </c>
      <c r="G15" s="60" t="s">
        <v>21</v>
      </c>
      <c r="H15" s="60" t="s">
        <v>28</v>
      </c>
      <c r="I15" s="42"/>
      <c r="J15" s="42"/>
      <c r="K15" s="34"/>
      <c r="L15" s="34"/>
      <c r="M15" s="34"/>
      <c r="N15" s="34" t="s">
        <v>26</v>
      </c>
      <c r="O15" s="34" t="s">
        <v>126</v>
      </c>
      <c r="P15" s="34" t="s">
        <v>227</v>
      </c>
      <c r="Q15" s="34"/>
      <c r="R15" s="34"/>
      <c r="S15" s="34" t="s">
        <v>22</v>
      </c>
    </row>
    <row r="16" spans="2:21" s="9" customFormat="1" ht="15.75" customHeight="1" x14ac:dyDescent="0.25">
      <c r="B16" s="33"/>
      <c r="C16" s="60" t="s">
        <v>19</v>
      </c>
      <c r="D16" s="60" t="s">
        <v>82</v>
      </c>
      <c r="E16" s="60" t="s">
        <v>6</v>
      </c>
      <c r="F16" s="60" t="s">
        <v>74</v>
      </c>
      <c r="G16" s="60" t="s">
        <v>22</v>
      </c>
      <c r="H16" s="60" t="s">
        <v>26</v>
      </c>
      <c r="I16" s="42"/>
      <c r="J16" s="42"/>
      <c r="K16" s="34"/>
      <c r="L16" s="34"/>
      <c r="M16" s="34"/>
      <c r="N16" s="34" t="s">
        <v>29</v>
      </c>
      <c r="O16" s="34" t="s">
        <v>115</v>
      </c>
      <c r="P16" s="34" t="s">
        <v>228</v>
      </c>
      <c r="Q16" s="34"/>
      <c r="R16" s="34"/>
      <c r="S16" s="34" t="s">
        <v>24</v>
      </c>
    </row>
    <row r="17" spans="2:19" s="9" customFormat="1" ht="15.75" customHeight="1" x14ac:dyDescent="0.25">
      <c r="B17" s="33"/>
      <c r="C17" s="60" t="s">
        <v>117</v>
      </c>
      <c r="D17" s="60" t="s">
        <v>9</v>
      </c>
      <c r="E17" s="60" t="s">
        <v>87</v>
      </c>
      <c r="F17" s="60" t="s">
        <v>101</v>
      </c>
      <c r="G17" s="60" t="s">
        <v>96</v>
      </c>
      <c r="H17" s="60" t="s">
        <v>37</v>
      </c>
      <c r="I17" s="42"/>
      <c r="J17" s="34"/>
      <c r="K17" s="34"/>
      <c r="L17" s="34"/>
      <c r="M17" s="34"/>
      <c r="N17" s="34" t="s">
        <v>30</v>
      </c>
      <c r="O17" s="34" t="s">
        <v>27</v>
      </c>
      <c r="P17" s="34" t="s">
        <v>81</v>
      </c>
      <c r="Q17" s="34"/>
      <c r="R17" s="34"/>
      <c r="S17" s="34" t="s">
        <v>25</v>
      </c>
    </row>
    <row r="18" spans="2:19" s="9" customFormat="1" ht="15.75" x14ac:dyDescent="0.25">
      <c r="B18" s="33"/>
      <c r="C18" s="60" t="s">
        <v>20</v>
      </c>
      <c r="D18" s="60" t="s">
        <v>8</v>
      </c>
      <c r="E18" s="60" t="s">
        <v>88</v>
      </c>
      <c r="F18" s="60" t="s">
        <v>16</v>
      </c>
      <c r="G18" s="60" t="s">
        <v>24</v>
      </c>
      <c r="H18" s="60" t="s">
        <v>39</v>
      </c>
      <c r="I18" s="42"/>
      <c r="J18" s="34"/>
      <c r="K18" s="42"/>
      <c r="L18" s="34"/>
      <c r="M18" s="34"/>
      <c r="N18" s="34" t="s">
        <v>17</v>
      </c>
      <c r="O18" s="34" t="s">
        <v>218</v>
      </c>
      <c r="P18" s="34" t="s">
        <v>157</v>
      </c>
      <c r="Q18" s="34"/>
      <c r="R18" s="34"/>
      <c r="S18" s="34" t="s">
        <v>103</v>
      </c>
    </row>
    <row r="19" spans="2:19" s="9" customFormat="1" ht="15.75" x14ac:dyDescent="0.25">
      <c r="B19" s="33"/>
      <c r="C19" s="60" t="s">
        <v>21</v>
      </c>
      <c r="D19" s="60" t="s">
        <v>7</v>
      </c>
      <c r="E19" s="60" t="s">
        <v>89</v>
      </c>
      <c r="F19" s="60" t="s">
        <v>17</v>
      </c>
      <c r="G19" s="60" t="s">
        <v>105</v>
      </c>
      <c r="H19" s="60" t="s">
        <v>30</v>
      </c>
      <c r="I19" s="42"/>
      <c r="J19" s="34"/>
      <c r="K19" s="42"/>
      <c r="L19" s="34"/>
      <c r="M19" s="34"/>
      <c r="N19" s="34" t="s">
        <v>25</v>
      </c>
      <c r="O19" s="34" t="s">
        <v>103</v>
      </c>
      <c r="P19" s="34" t="s">
        <v>229</v>
      </c>
      <c r="Q19" s="34"/>
      <c r="R19" s="34"/>
      <c r="S19" s="34" t="s">
        <v>26</v>
      </c>
    </row>
    <row r="20" spans="2:19" s="9" customFormat="1" ht="15.75" x14ac:dyDescent="0.25">
      <c r="B20" s="33"/>
      <c r="C20" s="60" t="s">
        <v>118</v>
      </c>
      <c r="D20" s="60" t="s">
        <v>83</v>
      </c>
      <c r="E20" s="60" t="s">
        <v>46</v>
      </c>
      <c r="F20" s="60" t="s">
        <v>37</v>
      </c>
      <c r="G20" s="60" t="s">
        <v>106</v>
      </c>
      <c r="H20" s="60" t="s">
        <v>19</v>
      </c>
      <c r="I20" s="42"/>
      <c r="J20" s="34"/>
      <c r="K20" s="42"/>
      <c r="L20" s="34"/>
      <c r="M20" s="34"/>
      <c r="N20" s="34"/>
      <c r="O20" s="34" t="s">
        <v>19</v>
      </c>
      <c r="P20" s="34" t="s">
        <v>230</v>
      </c>
      <c r="Q20" s="34"/>
      <c r="R20" s="34"/>
      <c r="S20" s="34" t="s">
        <v>28</v>
      </c>
    </row>
    <row r="21" spans="2:19" s="9" customFormat="1" ht="15.75" x14ac:dyDescent="0.25">
      <c r="B21" s="33"/>
      <c r="C21" s="60" t="s">
        <v>22</v>
      </c>
      <c r="D21" s="60" t="s">
        <v>6</v>
      </c>
      <c r="E21" s="60" t="s">
        <v>48</v>
      </c>
      <c r="F21" s="60" t="s">
        <v>12</v>
      </c>
      <c r="G21" s="60" t="s">
        <v>36</v>
      </c>
      <c r="H21" s="60"/>
      <c r="I21" s="42"/>
      <c r="J21" s="34"/>
      <c r="K21" s="34"/>
      <c r="L21" s="34"/>
      <c r="M21" s="34"/>
      <c r="N21" s="34"/>
      <c r="O21" s="34" t="s">
        <v>39</v>
      </c>
      <c r="P21" s="34" t="s">
        <v>231</v>
      </c>
      <c r="Q21" s="34"/>
      <c r="R21" s="34"/>
      <c r="S21" s="34" t="s">
        <v>31</v>
      </c>
    </row>
    <row r="22" spans="2:19" s="9" customFormat="1" ht="15.75" x14ac:dyDescent="0.25">
      <c r="B22" s="33"/>
      <c r="C22" s="60" t="s">
        <v>109</v>
      </c>
      <c r="D22" s="60" t="s">
        <v>11</v>
      </c>
      <c r="E22" s="60" t="s">
        <v>32</v>
      </c>
      <c r="F22" s="60" t="s">
        <v>102</v>
      </c>
      <c r="G22" s="60" t="s">
        <v>26</v>
      </c>
      <c r="H22" s="60"/>
      <c r="I22" s="42"/>
      <c r="J22" s="42"/>
      <c r="K22" s="34"/>
      <c r="L22" s="34"/>
      <c r="M22" s="34"/>
      <c r="N22" s="34"/>
      <c r="O22" s="34" t="s">
        <v>39</v>
      </c>
      <c r="P22" s="34" t="s">
        <v>232</v>
      </c>
      <c r="Q22" s="34"/>
      <c r="R22" s="34"/>
      <c r="S22" s="34"/>
    </row>
    <row r="23" spans="2:19" s="9" customFormat="1" x14ac:dyDescent="0.25">
      <c r="B23" s="33"/>
      <c r="C23" s="60" t="s">
        <v>96</v>
      </c>
      <c r="D23" s="60" t="s">
        <v>84</v>
      </c>
      <c r="E23" s="60" t="s">
        <v>52</v>
      </c>
      <c r="F23" s="60" t="s">
        <v>39</v>
      </c>
      <c r="G23" s="60" t="s">
        <v>27</v>
      </c>
      <c r="H23" s="60"/>
      <c r="I23" s="34"/>
      <c r="J23" s="34"/>
      <c r="K23" s="34"/>
      <c r="L23" s="34"/>
      <c r="M23" s="34"/>
      <c r="N23" s="34"/>
      <c r="O23" s="34" t="s">
        <v>143</v>
      </c>
      <c r="P23" s="34" t="s">
        <v>158</v>
      </c>
      <c r="Q23" s="34"/>
      <c r="R23" s="34"/>
      <c r="S23" s="34"/>
    </row>
    <row r="24" spans="2:19" s="9" customFormat="1" x14ac:dyDescent="0.25">
      <c r="B24" s="33"/>
      <c r="C24" s="60" t="s">
        <v>24</v>
      </c>
      <c r="D24" s="60" t="s">
        <v>3</v>
      </c>
      <c r="E24" s="60" t="s">
        <v>60</v>
      </c>
      <c r="F24" s="60" t="s">
        <v>21</v>
      </c>
      <c r="G24" s="60" t="s">
        <v>28</v>
      </c>
      <c r="H24" s="60"/>
      <c r="I24" s="34"/>
      <c r="J24" s="34"/>
      <c r="K24" s="34"/>
      <c r="L24" s="34"/>
      <c r="M24" s="34"/>
      <c r="N24" s="34"/>
      <c r="O24" s="34" t="s">
        <v>219</v>
      </c>
      <c r="P24" s="34" t="s">
        <v>71</v>
      </c>
      <c r="Q24" s="34"/>
      <c r="R24" s="34"/>
      <c r="S24" s="34"/>
    </row>
    <row r="25" spans="2:19" s="9" customFormat="1" x14ac:dyDescent="0.25">
      <c r="B25" s="33"/>
      <c r="C25" s="60" t="s">
        <v>25</v>
      </c>
      <c r="D25" s="60"/>
      <c r="E25" s="60" t="s">
        <v>56</v>
      </c>
      <c r="F25" s="60" t="s">
        <v>22</v>
      </c>
      <c r="G25" s="60" t="s">
        <v>29</v>
      </c>
      <c r="H25" s="60"/>
      <c r="I25" s="34"/>
      <c r="J25" s="34"/>
      <c r="K25" s="34"/>
      <c r="L25" s="34"/>
      <c r="M25" s="34"/>
      <c r="N25" s="34"/>
      <c r="O25" s="34" t="s">
        <v>111</v>
      </c>
      <c r="P25" s="34" t="s">
        <v>233</v>
      </c>
      <c r="Q25" s="34"/>
      <c r="R25" s="34"/>
      <c r="S25" s="34"/>
    </row>
    <row r="26" spans="2:19" s="9" customFormat="1" x14ac:dyDescent="0.25">
      <c r="B26" s="33"/>
      <c r="C26" s="60" t="s">
        <v>103</v>
      </c>
      <c r="D26" s="60"/>
      <c r="E26" s="60" t="s">
        <v>18</v>
      </c>
      <c r="F26" s="60" t="s">
        <v>24</v>
      </c>
      <c r="G26" s="60" t="s">
        <v>30</v>
      </c>
      <c r="H26" s="60"/>
      <c r="I26" s="34"/>
      <c r="J26" s="34"/>
      <c r="K26" s="34"/>
      <c r="L26" s="34"/>
      <c r="M26" s="34"/>
      <c r="N26" s="34"/>
      <c r="O26" s="34" t="s">
        <v>144</v>
      </c>
      <c r="P26" s="34" t="s">
        <v>234</v>
      </c>
      <c r="Q26" s="34"/>
      <c r="R26" s="34"/>
      <c r="S26" s="34"/>
    </row>
    <row r="27" spans="2:19" s="9" customFormat="1" x14ac:dyDescent="0.25">
      <c r="B27" s="33"/>
      <c r="C27" s="60" t="s">
        <v>26</v>
      </c>
      <c r="D27" s="60"/>
      <c r="E27" s="60" t="s">
        <v>9</v>
      </c>
      <c r="F27" s="60" t="s">
        <v>25</v>
      </c>
      <c r="G27" s="60" t="s">
        <v>31</v>
      </c>
      <c r="H27" s="60"/>
      <c r="I27" s="34"/>
      <c r="J27" s="34"/>
      <c r="K27" s="34"/>
      <c r="L27" s="34"/>
      <c r="M27" s="34"/>
      <c r="N27" s="34"/>
      <c r="O27" s="34" t="s">
        <v>78</v>
      </c>
      <c r="P27" s="34" t="s">
        <v>10</v>
      </c>
      <c r="Q27" s="34"/>
      <c r="R27" s="34"/>
      <c r="S27" s="34"/>
    </row>
    <row r="28" spans="2:19" s="9" customFormat="1" x14ac:dyDescent="0.25">
      <c r="B28" s="33"/>
      <c r="C28" s="60" t="s">
        <v>27</v>
      </c>
      <c r="D28" s="60"/>
      <c r="E28" s="60" t="s">
        <v>47</v>
      </c>
      <c r="F28" s="60" t="s">
        <v>103</v>
      </c>
      <c r="G28" s="60" t="s">
        <v>107</v>
      </c>
      <c r="H28" s="60"/>
      <c r="I28" s="34"/>
      <c r="J28" s="34"/>
      <c r="K28" s="34"/>
      <c r="L28" s="34"/>
      <c r="M28" s="34"/>
      <c r="N28" s="34"/>
      <c r="O28" s="34" t="s">
        <v>81</v>
      </c>
      <c r="P28" s="34" t="s">
        <v>19</v>
      </c>
      <c r="Q28" s="34"/>
      <c r="R28" s="34"/>
      <c r="S28" s="34"/>
    </row>
    <row r="29" spans="2:19" s="9" customFormat="1" x14ac:dyDescent="0.25">
      <c r="B29" s="33"/>
      <c r="C29" s="60" t="s">
        <v>111</v>
      </c>
      <c r="D29" s="60"/>
      <c r="E29" s="60" t="s">
        <v>50</v>
      </c>
      <c r="F29" s="60" t="s">
        <v>26</v>
      </c>
      <c r="G29" s="60" t="s">
        <v>108</v>
      </c>
      <c r="H29" s="60"/>
      <c r="I29" s="34"/>
      <c r="J29" s="34"/>
      <c r="K29" s="34"/>
      <c r="L29" s="34"/>
      <c r="M29" s="34"/>
      <c r="N29" s="34"/>
      <c r="O29" s="34" t="s">
        <v>14</v>
      </c>
      <c r="P29" s="34" t="s">
        <v>39</v>
      </c>
      <c r="Q29" s="34"/>
      <c r="R29" s="34"/>
      <c r="S29" s="34"/>
    </row>
    <row r="30" spans="2:19" s="9" customFormat="1" x14ac:dyDescent="0.25">
      <c r="B30" s="33"/>
      <c r="C30" s="60" t="s">
        <v>119</v>
      </c>
      <c r="D30" s="60"/>
      <c r="E30" s="60" t="s">
        <v>51</v>
      </c>
      <c r="F30" s="60" t="s">
        <v>27</v>
      </c>
      <c r="G30" s="60" t="s">
        <v>41</v>
      </c>
      <c r="H30" s="60"/>
      <c r="I30" s="34"/>
      <c r="J30" s="34"/>
      <c r="K30" s="34"/>
      <c r="L30" s="34"/>
      <c r="M30" s="34"/>
      <c r="N30" s="34"/>
      <c r="O30" s="34" t="s">
        <v>18</v>
      </c>
      <c r="P30" s="34" t="s">
        <v>20</v>
      </c>
      <c r="Q30" s="34"/>
      <c r="R30" s="34"/>
      <c r="S30" s="34"/>
    </row>
    <row r="31" spans="2:19" s="9" customFormat="1" x14ac:dyDescent="0.25">
      <c r="B31" s="33"/>
      <c r="C31" s="60" t="s">
        <v>78</v>
      </c>
      <c r="D31" s="60"/>
      <c r="E31" s="60" t="s">
        <v>69</v>
      </c>
      <c r="F31" s="60" t="s">
        <v>28</v>
      </c>
      <c r="G31" s="60" t="s">
        <v>109</v>
      </c>
      <c r="H31" s="60"/>
      <c r="I31" s="34"/>
      <c r="J31" s="34"/>
      <c r="K31" s="34"/>
      <c r="L31" s="34"/>
      <c r="M31" s="34"/>
      <c r="N31" s="34"/>
      <c r="O31" s="34" t="s">
        <v>37</v>
      </c>
      <c r="P31" s="34" t="s">
        <v>235</v>
      </c>
      <c r="Q31" s="34"/>
      <c r="R31" s="34"/>
      <c r="S31" s="34"/>
    </row>
    <row r="32" spans="2:19" s="9" customFormat="1" x14ac:dyDescent="0.25">
      <c r="B32" s="33"/>
      <c r="C32" s="60" t="s">
        <v>28</v>
      </c>
      <c r="D32" s="60"/>
      <c r="E32" s="60" t="s">
        <v>57</v>
      </c>
      <c r="F32" s="60" t="s">
        <v>29</v>
      </c>
      <c r="G32" s="60" t="s">
        <v>25</v>
      </c>
      <c r="H32" s="60"/>
      <c r="I32" s="34"/>
      <c r="J32" s="34"/>
      <c r="K32" s="34"/>
      <c r="L32" s="34"/>
      <c r="M32" s="34"/>
      <c r="N32" s="34"/>
      <c r="O32" s="34" t="s">
        <v>21</v>
      </c>
      <c r="P32" s="34" t="s">
        <v>236</v>
      </c>
      <c r="Q32" s="34"/>
      <c r="R32" s="34"/>
      <c r="S32" s="34"/>
    </row>
    <row r="33" spans="2:19" s="9" customFormat="1" x14ac:dyDescent="0.25">
      <c r="B33" s="33"/>
      <c r="C33" s="60" t="s">
        <v>29</v>
      </c>
      <c r="D33" s="60"/>
      <c r="E33" s="60" t="s">
        <v>90</v>
      </c>
      <c r="F33" s="60" t="s">
        <v>30</v>
      </c>
      <c r="G33" s="60" t="s">
        <v>40</v>
      </c>
      <c r="H33" s="60"/>
      <c r="I33" s="34"/>
      <c r="J33" s="34"/>
      <c r="K33" s="34"/>
      <c r="L33" s="34"/>
      <c r="M33" s="34"/>
      <c r="N33" s="34"/>
      <c r="O33" s="34" t="s">
        <v>116</v>
      </c>
      <c r="P33" s="34" t="s">
        <v>123</v>
      </c>
      <c r="Q33" s="34"/>
      <c r="R33" s="34"/>
      <c r="S33" s="34"/>
    </row>
    <row r="34" spans="2:19" s="9" customFormat="1" x14ac:dyDescent="0.25">
      <c r="B34" s="33"/>
      <c r="C34" s="60" t="s">
        <v>30</v>
      </c>
      <c r="D34" s="60"/>
      <c r="E34" s="60" t="s">
        <v>91</v>
      </c>
      <c r="F34" s="60" t="s">
        <v>75</v>
      </c>
      <c r="G34" s="60" t="s">
        <v>110</v>
      </c>
      <c r="H34" s="60"/>
      <c r="I34" s="34"/>
      <c r="J34" s="34"/>
      <c r="K34" s="34"/>
      <c r="L34" s="34"/>
      <c r="M34" s="34"/>
      <c r="N34" s="34"/>
      <c r="O34" s="34" t="s">
        <v>10</v>
      </c>
      <c r="P34" s="34" t="s">
        <v>22</v>
      </c>
      <c r="Q34" s="34"/>
      <c r="R34" s="34"/>
      <c r="S34" s="34"/>
    </row>
    <row r="35" spans="2:19" s="9" customFormat="1" x14ac:dyDescent="0.25">
      <c r="B35" s="33"/>
      <c r="C35" s="60" t="s">
        <v>31</v>
      </c>
      <c r="D35" s="60"/>
      <c r="E35" s="60" t="s">
        <v>92</v>
      </c>
      <c r="F35" s="60" t="s">
        <v>14</v>
      </c>
      <c r="G35" s="60" t="s">
        <v>111</v>
      </c>
      <c r="H35" s="60"/>
      <c r="I35" s="34"/>
      <c r="J35" s="34"/>
      <c r="K35" s="34"/>
      <c r="L35" s="34"/>
      <c r="M35" s="34"/>
      <c r="N35" s="34"/>
      <c r="O35" s="34" t="s">
        <v>29</v>
      </c>
      <c r="P35" s="34" t="s">
        <v>159</v>
      </c>
      <c r="Q35" s="34"/>
      <c r="R35" s="34"/>
      <c r="S35" s="34"/>
    </row>
    <row r="36" spans="2:19" s="9" customFormat="1" x14ac:dyDescent="0.25">
      <c r="B36" s="33"/>
      <c r="C36" s="60" t="s">
        <v>120</v>
      </c>
      <c r="D36" s="60"/>
      <c r="E36" s="60" t="s">
        <v>49</v>
      </c>
      <c r="F36" s="60" t="s">
        <v>78</v>
      </c>
      <c r="G36" s="60"/>
      <c r="H36" s="60"/>
      <c r="I36" s="34"/>
      <c r="J36" s="34"/>
      <c r="K36" s="34"/>
      <c r="L36" s="34"/>
      <c r="M36" s="34"/>
      <c r="N36" s="34"/>
      <c r="O36" s="34" t="s">
        <v>20</v>
      </c>
      <c r="P36" s="34" t="s">
        <v>96</v>
      </c>
      <c r="Q36" s="34"/>
      <c r="R36" s="34"/>
      <c r="S36" s="34"/>
    </row>
    <row r="37" spans="2:19" s="9" customFormat="1" x14ac:dyDescent="0.25">
      <c r="B37" s="33"/>
      <c r="C37" s="60" t="s">
        <v>121</v>
      </c>
      <c r="D37" s="60"/>
      <c r="E37" s="60" t="s">
        <v>211</v>
      </c>
      <c r="F37" s="60" t="s">
        <v>76</v>
      </c>
      <c r="G37" s="60"/>
      <c r="H37" s="60"/>
      <c r="I37" s="34"/>
      <c r="J37" s="34"/>
      <c r="K37" s="34"/>
      <c r="L37" s="34"/>
      <c r="M37" s="34"/>
      <c r="N37" s="34"/>
      <c r="O37" s="34" t="s">
        <v>117</v>
      </c>
      <c r="P37" s="34" t="s">
        <v>24</v>
      </c>
      <c r="Q37" s="34"/>
      <c r="R37" s="34"/>
      <c r="S37" s="34"/>
    </row>
    <row r="38" spans="2:19" s="9" customFormat="1" x14ac:dyDescent="0.25">
      <c r="B38" s="33"/>
      <c r="C38" s="60" t="s">
        <v>122</v>
      </c>
      <c r="D38" s="60"/>
      <c r="E38" s="60" t="s">
        <v>25</v>
      </c>
      <c r="F38" s="60"/>
      <c r="G38" s="60"/>
      <c r="H38" s="60"/>
      <c r="I38" s="34"/>
      <c r="J38" s="34"/>
      <c r="K38" s="34"/>
      <c r="L38" s="34"/>
      <c r="M38" s="34"/>
      <c r="N38" s="34"/>
      <c r="O38" s="34" t="s">
        <v>145</v>
      </c>
      <c r="P38" s="34" t="s">
        <v>120</v>
      </c>
      <c r="Q38" s="34"/>
      <c r="R38" s="34"/>
      <c r="S38" s="34"/>
    </row>
    <row r="39" spans="2:19" s="9" customFormat="1" x14ac:dyDescent="0.25">
      <c r="B39" s="33"/>
      <c r="C39" s="60"/>
      <c r="D39" s="60"/>
      <c r="E39" s="60" t="s">
        <v>54</v>
      </c>
      <c r="F39" s="60"/>
      <c r="G39" s="60"/>
      <c r="H39" s="60"/>
      <c r="I39" s="34"/>
      <c r="J39" s="34"/>
      <c r="K39" s="34"/>
      <c r="L39" s="34"/>
      <c r="M39" s="34"/>
      <c r="N39" s="34"/>
      <c r="O39" s="34" t="s">
        <v>28</v>
      </c>
      <c r="P39" s="34" t="s">
        <v>103</v>
      </c>
      <c r="Q39" s="34"/>
      <c r="R39" s="34"/>
      <c r="S39" s="34"/>
    </row>
    <row r="40" spans="2:19" s="9" customFormat="1" x14ac:dyDescent="0.25">
      <c r="B40" s="33"/>
      <c r="C40" s="60"/>
      <c r="D40" s="60"/>
      <c r="E40" s="60" t="s">
        <v>93</v>
      </c>
      <c r="F40" s="60"/>
      <c r="G40" s="60"/>
      <c r="H40" s="60"/>
      <c r="I40" s="34"/>
      <c r="J40" s="34"/>
      <c r="K40" s="34"/>
      <c r="L40" s="34"/>
      <c r="M40" s="34"/>
      <c r="N40" s="34"/>
      <c r="O40" s="34" t="s">
        <v>15</v>
      </c>
      <c r="P40" s="34" t="s">
        <v>160</v>
      </c>
      <c r="Q40" s="34"/>
      <c r="R40" s="34"/>
      <c r="S40" s="34"/>
    </row>
    <row r="41" spans="2:19" s="9" customFormat="1" x14ac:dyDescent="0.25">
      <c r="B41" s="33"/>
      <c r="C41" s="60"/>
      <c r="D41" s="60"/>
      <c r="E41" s="60" t="s">
        <v>94</v>
      </c>
      <c r="F41" s="60"/>
      <c r="G41" s="60"/>
      <c r="H41" s="60"/>
      <c r="I41" s="34"/>
      <c r="J41" s="34"/>
      <c r="K41" s="34"/>
      <c r="L41" s="34"/>
      <c r="M41" s="34"/>
      <c r="N41" s="34"/>
      <c r="O41" s="34" t="s">
        <v>119</v>
      </c>
      <c r="P41" s="34" t="s">
        <v>161</v>
      </c>
      <c r="Q41" s="34"/>
      <c r="R41" s="34"/>
      <c r="S41" s="34"/>
    </row>
    <row r="42" spans="2:19" s="9" customFormat="1" x14ac:dyDescent="0.25">
      <c r="B42" s="33"/>
      <c r="C42" s="60"/>
      <c r="D42" s="60"/>
      <c r="E42" s="60" t="s">
        <v>95</v>
      </c>
      <c r="F42" s="60"/>
      <c r="G42" s="60"/>
      <c r="H42" s="60"/>
      <c r="I42" s="34"/>
      <c r="J42" s="34"/>
      <c r="K42" s="34"/>
      <c r="L42" s="34"/>
      <c r="M42" s="34"/>
      <c r="N42" s="34"/>
      <c r="O42" s="34"/>
      <c r="P42" s="34" t="s">
        <v>162</v>
      </c>
      <c r="Q42" s="34"/>
      <c r="R42" s="34"/>
      <c r="S42" s="34"/>
    </row>
    <row r="43" spans="2:19" s="9" customFormat="1" x14ac:dyDescent="0.25">
      <c r="B43" s="33"/>
      <c r="C43" s="60"/>
      <c r="D43" s="60"/>
      <c r="E43" s="60" t="s">
        <v>96</v>
      </c>
      <c r="F43" s="60"/>
      <c r="G43" s="60"/>
      <c r="H43" s="60"/>
      <c r="I43" s="34"/>
      <c r="J43" s="34"/>
      <c r="K43" s="34"/>
      <c r="L43" s="34"/>
      <c r="M43" s="34"/>
      <c r="N43" s="34"/>
      <c r="O43" s="34" t="s">
        <v>220</v>
      </c>
      <c r="P43" s="34" t="s">
        <v>163</v>
      </c>
      <c r="Q43" s="34"/>
      <c r="R43" s="34"/>
      <c r="S43" s="34"/>
    </row>
    <row r="44" spans="2:19" s="9" customFormat="1" x14ac:dyDescent="0.25">
      <c r="B44" s="33"/>
      <c r="C44" s="60"/>
      <c r="D44" s="60"/>
      <c r="E44" s="60"/>
      <c r="F44" s="60"/>
      <c r="G44" s="60"/>
      <c r="H44" s="60"/>
      <c r="I44" s="34"/>
      <c r="J44" s="34"/>
      <c r="K44" s="34"/>
      <c r="L44" s="34"/>
      <c r="M44" s="34"/>
      <c r="N44" s="34"/>
      <c r="O44" s="34" t="s">
        <v>102</v>
      </c>
      <c r="P44" s="34" t="s">
        <v>164</v>
      </c>
      <c r="Q44" s="34"/>
      <c r="R44" s="34"/>
      <c r="S44" s="34"/>
    </row>
    <row r="45" spans="2:19" s="9" customFormat="1" x14ac:dyDescent="0.25">
      <c r="B45" s="33"/>
      <c r="C45" s="60"/>
      <c r="D45" s="60"/>
      <c r="E45" s="60"/>
      <c r="F45" s="60"/>
      <c r="G45" s="60"/>
      <c r="H45" s="60"/>
      <c r="I45" s="34"/>
      <c r="J45" s="34"/>
      <c r="K45" s="34"/>
      <c r="L45" s="34"/>
      <c r="M45" s="34"/>
      <c r="N45" s="34"/>
      <c r="O45" s="34" t="s">
        <v>146</v>
      </c>
      <c r="P45" s="34" t="s">
        <v>237</v>
      </c>
      <c r="Q45" s="34"/>
      <c r="R45" s="34"/>
      <c r="S45" s="34"/>
    </row>
    <row r="46" spans="2:19" s="9" customFormat="1" x14ac:dyDescent="0.25">
      <c r="B46" s="33"/>
      <c r="C46" s="60"/>
      <c r="D46" s="60"/>
      <c r="E46" s="60"/>
      <c r="F46" s="60"/>
      <c r="G46" s="60"/>
      <c r="H46" s="60"/>
      <c r="I46" s="34"/>
      <c r="J46" s="34"/>
      <c r="K46" s="34"/>
      <c r="L46" s="34"/>
      <c r="M46" s="34"/>
      <c r="N46" s="34"/>
      <c r="O46" s="34" t="s">
        <v>147</v>
      </c>
      <c r="P46" s="34" t="s">
        <v>125</v>
      </c>
      <c r="Q46" s="34"/>
      <c r="R46" s="34"/>
      <c r="S46" s="34"/>
    </row>
    <row r="47" spans="2:19" s="9" customFormat="1" x14ac:dyDescent="0.25">
      <c r="B47" s="33"/>
      <c r="C47" s="60"/>
      <c r="D47" s="60"/>
      <c r="E47" s="60"/>
      <c r="F47" s="60"/>
      <c r="G47" s="60"/>
      <c r="H47" s="60"/>
      <c r="I47" s="34"/>
      <c r="J47" s="34"/>
      <c r="K47" s="34"/>
      <c r="L47" s="34"/>
      <c r="M47" s="34"/>
      <c r="N47" s="34"/>
      <c r="O47" s="34" t="s">
        <v>93</v>
      </c>
      <c r="P47" s="34" t="s">
        <v>238</v>
      </c>
      <c r="Q47" s="34"/>
      <c r="R47" s="34"/>
      <c r="S47" s="34"/>
    </row>
    <row r="48" spans="2:19" s="9" customFormat="1" x14ac:dyDescent="0.25">
      <c r="B48" s="33"/>
      <c r="C48" s="60"/>
      <c r="D48" s="60"/>
      <c r="E48" s="60"/>
      <c r="F48" s="60"/>
      <c r="G48" s="60"/>
      <c r="H48" s="60"/>
      <c r="I48" s="34"/>
      <c r="J48" s="34"/>
      <c r="K48" s="34"/>
      <c r="L48" s="34"/>
      <c r="M48" s="34"/>
      <c r="N48" s="34"/>
      <c r="O48" s="34" t="s">
        <v>148</v>
      </c>
      <c r="P48" s="34" t="s">
        <v>27</v>
      </c>
      <c r="Q48" s="34"/>
      <c r="R48" s="34"/>
      <c r="S48" s="34"/>
    </row>
    <row r="49" spans="2:19" s="9" customFormat="1" x14ac:dyDescent="0.25">
      <c r="B49" s="33"/>
      <c r="C49" s="60"/>
      <c r="D49" s="60"/>
      <c r="E49" s="60"/>
      <c r="F49" s="60"/>
      <c r="G49" s="60"/>
      <c r="H49" s="60"/>
      <c r="I49" s="34"/>
      <c r="J49" s="34"/>
      <c r="K49" s="34"/>
      <c r="L49" s="34"/>
      <c r="M49" s="34"/>
      <c r="N49" s="34"/>
      <c r="O49" s="34" t="s">
        <v>175</v>
      </c>
      <c r="P49" s="34" t="s">
        <v>111</v>
      </c>
      <c r="Q49" s="34"/>
      <c r="R49" s="34"/>
      <c r="S49" s="34"/>
    </row>
    <row r="50" spans="2:19" s="9" customFormat="1" x14ac:dyDescent="0.25">
      <c r="B50" s="33"/>
      <c r="C50" s="60"/>
      <c r="D50" s="60"/>
      <c r="E50" s="60"/>
      <c r="F50" s="60"/>
      <c r="G50" s="60"/>
      <c r="H50" s="60"/>
      <c r="I50" s="34"/>
      <c r="J50" s="34"/>
      <c r="K50" s="34"/>
      <c r="L50" s="34"/>
      <c r="M50" s="34"/>
      <c r="N50" s="34"/>
      <c r="O50" s="34"/>
      <c r="P50" s="34" t="s">
        <v>239</v>
      </c>
      <c r="Q50" s="34"/>
      <c r="R50" s="34"/>
      <c r="S50" s="34"/>
    </row>
    <row r="51" spans="2:19" s="9" customFormat="1" x14ac:dyDescent="0.25">
      <c r="B51" s="33"/>
      <c r="C51" s="60"/>
      <c r="D51" s="60"/>
      <c r="E51" s="60"/>
      <c r="F51" s="60"/>
      <c r="G51" s="60"/>
      <c r="H51" s="60"/>
      <c r="I51" s="34"/>
      <c r="J51" s="34"/>
      <c r="K51" s="34"/>
      <c r="L51" s="34"/>
      <c r="M51" s="34"/>
      <c r="N51" s="34"/>
      <c r="O51" s="34" t="s">
        <v>221</v>
      </c>
      <c r="P51" s="34" t="s">
        <v>119</v>
      </c>
      <c r="Q51" s="34"/>
      <c r="R51" s="34"/>
      <c r="S51" s="34"/>
    </row>
    <row r="52" spans="2:19" s="9" customFormat="1" x14ac:dyDescent="0.25">
      <c r="B52" s="33"/>
      <c r="C52" s="60"/>
      <c r="D52" s="60"/>
      <c r="E52" s="60"/>
      <c r="F52" s="60"/>
      <c r="G52" s="60"/>
      <c r="H52" s="60"/>
      <c r="I52" s="34"/>
      <c r="J52" s="34"/>
      <c r="K52" s="34"/>
      <c r="L52" s="34"/>
      <c r="M52" s="34"/>
      <c r="N52" s="34"/>
      <c r="O52" s="34" t="s">
        <v>5</v>
      </c>
      <c r="P52" s="34" t="s">
        <v>78</v>
      </c>
      <c r="Q52" s="34"/>
      <c r="R52" s="34"/>
      <c r="S52" s="34"/>
    </row>
    <row r="53" spans="2:19" s="9" customFormat="1" x14ac:dyDescent="0.25">
      <c r="B53" s="33"/>
      <c r="C53" s="60"/>
      <c r="D53" s="60"/>
      <c r="E53" s="60"/>
      <c r="F53" s="60"/>
      <c r="G53" s="60"/>
      <c r="H53" s="60"/>
      <c r="I53" s="34"/>
      <c r="J53" s="34"/>
      <c r="K53" s="34"/>
      <c r="L53" s="34"/>
      <c r="M53" s="34"/>
      <c r="N53" s="34"/>
      <c r="O53" s="34" t="s">
        <v>149</v>
      </c>
      <c r="P53" s="34" t="s">
        <v>28</v>
      </c>
      <c r="Q53" s="34"/>
      <c r="R53" s="34"/>
      <c r="S53" s="34"/>
    </row>
    <row r="54" spans="2:19" s="9" customFormat="1" x14ac:dyDescent="0.25">
      <c r="B54" s="33"/>
      <c r="C54" s="60"/>
      <c r="D54" s="60"/>
      <c r="E54" s="60"/>
      <c r="F54" s="60"/>
      <c r="G54" s="60"/>
      <c r="H54" s="60"/>
      <c r="I54" s="34"/>
      <c r="J54" s="34"/>
      <c r="K54" s="34"/>
      <c r="L54" s="34"/>
      <c r="M54" s="34"/>
      <c r="N54" s="34"/>
      <c r="O54" s="34" t="s">
        <v>150</v>
      </c>
      <c r="P54" s="34" t="s">
        <v>30</v>
      </c>
      <c r="Q54" s="34"/>
      <c r="R54" s="34"/>
      <c r="S54" s="34"/>
    </row>
    <row r="55" spans="2:19" s="9" customFormat="1" x14ac:dyDescent="0.25">
      <c r="B55" s="33"/>
      <c r="C55" s="60"/>
      <c r="D55" s="60"/>
      <c r="E55" s="60"/>
      <c r="F55" s="60"/>
      <c r="G55" s="60"/>
      <c r="H55" s="60"/>
      <c r="I55" s="34"/>
      <c r="J55" s="34"/>
      <c r="K55" s="34"/>
      <c r="L55" s="34"/>
      <c r="M55" s="34"/>
      <c r="N55" s="34"/>
      <c r="O55" s="34" t="s">
        <v>76</v>
      </c>
      <c r="P55" s="34" t="s">
        <v>31</v>
      </c>
      <c r="Q55" s="34"/>
      <c r="R55" s="34"/>
      <c r="S55" s="34"/>
    </row>
    <row r="56" spans="2:19" s="9" customFormat="1" x14ac:dyDescent="0.25">
      <c r="B56" s="33"/>
      <c r="C56" s="60"/>
      <c r="D56" s="60"/>
      <c r="E56" s="60"/>
      <c r="F56" s="60"/>
      <c r="G56" s="60"/>
      <c r="H56" s="60"/>
      <c r="I56" s="34"/>
      <c r="J56" s="34"/>
      <c r="K56" s="34"/>
      <c r="L56" s="34"/>
      <c r="M56" s="34"/>
      <c r="N56" s="34"/>
      <c r="O56" s="34" t="s">
        <v>71</v>
      </c>
      <c r="P56" s="34"/>
      <c r="Q56" s="34"/>
      <c r="R56" s="34"/>
      <c r="S56" s="34"/>
    </row>
    <row r="57" spans="2:19" s="9" customFormat="1" x14ac:dyDescent="0.25">
      <c r="B57" s="33"/>
      <c r="C57" s="60"/>
      <c r="D57" s="60"/>
      <c r="E57" s="60"/>
      <c r="F57" s="60"/>
      <c r="G57" s="60"/>
      <c r="H57" s="60"/>
      <c r="I57" s="34"/>
      <c r="J57" s="34"/>
      <c r="K57" s="34"/>
      <c r="L57" s="34"/>
      <c r="M57" s="34"/>
      <c r="N57" s="34"/>
      <c r="O57" s="34" t="s">
        <v>72</v>
      </c>
      <c r="P57" s="34"/>
      <c r="Q57" s="34"/>
      <c r="R57" s="34"/>
      <c r="S57" s="34"/>
    </row>
    <row r="58" spans="2:19" s="9" customFormat="1" x14ac:dyDescent="0.25">
      <c r="B58" s="33"/>
      <c r="C58" s="60"/>
      <c r="D58" s="60"/>
      <c r="E58" s="60"/>
      <c r="F58" s="60"/>
      <c r="G58" s="60"/>
      <c r="H58" s="60"/>
      <c r="I58" s="34"/>
      <c r="J58" s="34"/>
      <c r="K58" s="34"/>
      <c r="L58" s="34"/>
      <c r="M58" s="34"/>
      <c r="N58" s="34"/>
      <c r="O58" s="34" t="s">
        <v>151</v>
      </c>
      <c r="P58" s="34"/>
      <c r="Q58" s="34"/>
      <c r="R58" s="34"/>
      <c r="S58" s="34"/>
    </row>
    <row r="59" spans="2:19" s="9" customFormat="1" x14ac:dyDescent="0.25">
      <c r="B59" s="33"/>
      <c r="C59" s="60"/>
      <c r="D59" s="60"/>
      <c r="E59" s="60"/>
      <c r="F59" s="60"/>
      <c r="G59" s="60"/>
      <c r="H59" s="60"/>
      <c r="I59" s="34"/>
      <c r="J59" s="34"/>
      <c r="K59" s="34"/>
      <c r="L59" s="34"/>
      <c r="M59" s="34"/>
      <c r="N59" s="34"/>
      <c r="O59" s="34" t="s">
        <v>73</v>
      </c>
      <c r="P59" s="34"/>
      <c r="Q59" s="34"/>
      <c r="R59" s="34"/>
      <c r="S59" s="34"/>
    </row>
    <row r="60" spans="2:19" s="9" customFormat="1" x14ac:dyDescent="0.25">
      <c r="B60" s="33"/>
      <c r="C60" s="60"/>
      <c r="D60" s="60"/>
      <c r="E60" s="60"/>
      <c r="F60" s="60"/>
      <c r="G60" s="60"/>
      <c r="H60" s="60"/>
      <c r="I60" s="34"/>
      <c r="J60" s="34"/>
      <c r="K60" s="34"/>
      <c r="L60" s="34"/>
      <c r="M60" s="34"/>
      <c r="N60" s="34"/>
      <c r="O60" s="34" t="s">
        <v>30</v>
      </c>
      <c r="P60" s="34"/>
      <c r="Q60" s="34"/>
      <c r="R60" s="34"/>
      <c r="S60" s="34"/>
    </row>
    <row r="61" spans="2:19" x14ac:dyDescent="0.25">
      <c r="B61" s="44"/>
      <c r="C61" s="61"/>
      <c r="D61" s="61"/>
      <c r="E61" s="61"/>
      <c r="F61" s="61"/>
      <c r="G61" s="61"/>
      <c r="H61" s="61"/>
      <c r="I61" s="38"/>
      <c r="J61" s="38"/>
      <c r="K61" s="38"/>
      <c r="L61" s="38"/>
      <c r="M61" s="38"/>
      <c r="N61" s="38"/>
      <c r="O61" s="38" t="s">
        <v>26</v>
      </c>
      <c r="P61" s="38"/>
      <c r="Q61" s="38"/>
      <c r="R61" s="38"/>
      <c r="S61" s="38"/>
    </row>
    <row r="62" spans="2:19" x14ac:dyDescent="0.25">
      <c r="B62" s="44"/>
      <c r="C62" s="61"/>
      <c r="D62" s="61"/>
      <c r="E62" s="61"/>
      <c r="F62" s="61"/>
      <c r="G62" s="61"/>
      <c r="H62" s="61"/>
      <c r="I62" s="38"/>
      <c r="J62" s="38"/>
      <c r="K62" s="38"/>
      <c r="L62" s="38"/>
      <c r="M62" s="38"/>
      <c r="N62" s="38"/>
      <c r="O62" s="38" t="s">
        <v>110</v>
      </c>
      <c r="P62" s="38"/>
      <c r="Q62" s="38"/>
      <c r="R62" s="38"/>
      <c r="S62" s="38"/>
    </row>
    <row r="63" spans="2:19" x14ac:dyDescent="0.25">
      <c r="B63" s="44"/>
      <c r="C63" s="61"/>
      <c r="D63" s="61"/>
      <c r="E63" s="61"/>
      <c r="F63" s="61"/>
      <c r="G63" s="61"/>
      <c r="H63" s="61"/>
      <c r="I63" s="38"/>
      <c r="J63" s="38"/>
      <c r="K63" s="38"/>
      <c r="L63" s="38"/>
      <c r="M63" s="38"/>
      <c r="N63" s="38"/>
      <c r="O63" s="38" t="s">
        <v>38</v>
      </c>
      <c r="P63" s="38"/>
      <c r="Q63" s="38"/>
      <c r="R63" s="38"/>
      <c r="S63" s="38"/>
    </row>
    <row r="64" spans="2:19" x14ac:dyDescent="0.25">
      <c r="B64" s="44"/>
      <c r="C64" s="61"/>
      <c r="D64" s="61"/>
      <c r="E64" s="61"/>
      <c r="F64" s="61"/>
      <c r="G64" s="61"/>
      <c r="H64" s="61"/>
      <c r="I64" s="38"/>
      <c r="J64" s="38"/>
      <c r="K64" s="38"/>
      <c r="L64" s="38"/>
      <c r="M64" s="38"/>
      <c r="N64" s="38"/>
      <c r="O64" s="38" t="s">
        <v>107</v>
      </c>
      <c r="P64" s="38"/>
      <c r="Q64" s="38"/>
      <c r="R64" s="38"/>
      <c r="S64" s="38"/>
    </row>
    <row r="65" spans="2:19" x14ac:dyDescent="0.25">
      <c r="B65" s="44"/>
      <c r="C65" s="61"/>
      <c r="D65" s="61"/>
      <c r="E65" s="61"/>
      <c r="F65" s="61"/>
      <c r="G65" s="61"/>
      <c r="H65" s="61"/>
      <c r="I65" s="38"/>
      <c r="J65" s="38"/>
      <c r="K65" s="38"/>
      <c r="L65" s="38"/>
      <c r="M65" s="38"/>
      <c r="N65" s="38"/>
      <c r="O65" s="38" t="s">
        <v>109</v>
      </c>
      <c r="P65" s="38"/>
      <c r="Q65" s="38"/>
      <c r="R65" s="38"/>
      <c r="S65" s="38"/>
    </row>
    <row r="66" spans="2:19" x14ac:dyDescent="0.25">
      <c r="B66" s="44"/>
      <c r="C66" s="61"/>
      <c r="D66" s="61"/>
      <c r="E66" s="61"/>
      <c r="F66" s="61"/>
      <c r="G66" s="61"/>
      <c r="H66" s="61"/>
      <c r="I66" s="38"/>
      <c r="J66" s="38"/>
      <c r="K66" s="38"/>
      <c r="L66" s="38"/>
      <c r="M66" s="38"/>
      <c r="N66" s="38"/>
      <c r="O66" s="38" t="s">
        <v>152</v>
      </c>
      <c r="P66" s="38"/>
      <c r="Q66" s="38"/>
      <c r="R66" s="38"/>
      <c r="S66" s="38"/>
    </row>
    <row r="67" spans="2:19" x14ac:dyDescent="0.25">
      <c r="B67" s="44"/>
      <c r="C67" s="61"/>
      <c r="D67" s="61"/>
      <c r="E67" s="61"/>
      <c r="F67" s="61"/>
      <c r="G67" s="61"/>
      <c r="H67" s="61"/>
      <c r="I67" s="38"/>
      <c r="J67" s="38"/>
      <c r="K67" s="38"/>
      <c r="L67" s="38"/>
      <c r="M67" s="38"/>
      <c r="N67" s="38"/>
      <c r="O67" s="38" t="s">
        <v>153</v>
      </c>
      <c r="P67" s="38"/>
      <c r="Q67" s="38"/>
      <c r="R67" s="38"/>
      <c r="S67" s="38"/>
    </row>
    <row r="68" spans="2:19" x14ac:dyDescent="0.25">
      <c r="B68" s="44"/>
      <c r="C68" s="61"/>
      <c r="D68" s="61"/>
      <c r="E68" s="61"/>
      <c r="F68" s="61"/>
      <c r="G68" s="61"/>
      <c r="H68" s="61"/>
      <c r="I68" s="38"/>
      <c r="J68" s="38"/>
      <c r="K68" s="38"/>
      <c r="L68" s="38"/>
      <c r="M68" s="38"/>
      <c r="N68" s="38"/>
      <c r="O68" s="38" t="s">
        <v>86</v>
      </c>
      <c r="P68" s="38"/>
      <c r="Q68" s="38"/>
      <c r="R68" s="38"/>
      <c r="S68" s="38"/>
    </row>
    <row r="69" spans="2:19" x14ac:dyDescent="0.25">
      <c r="B69" s="44"/>
      <c r="C69" s="26"/>
      <c r="D69" s="26"/>
      <c r="E69" s="26"/>
      <c r="F69" s="26"/>
      <c r="G69" s="26"/>
      <c r="H69" s="26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</row>
    <row r="70" spans="2:19" x14ac:dyDescent="0.25"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2:19" x14ac:dyDescent="0.25"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2:19" x14ac:dyDescent="0.25"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2:19" x14ac:dyDescent="0.25"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2:19" x14ac:dyDescent="0.25"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2:19" x14ac:dyDescent="0.25"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2:19" x14ac:dyDescent="0.25"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2:19" x14ac:dyDescent="0.25"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2:19" x14ac:dyDescent="0.25"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2:19" x14ac:dyDescent="0.25"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2:19" x14ac:dyDescent="0.25"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3:19" x14ac:dyDescent="0.25"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3:19" x14ac:dyDescent="0.25"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3:19" x14ac:dyDescent="0.25"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3:19" x14ac:dyDescent="0.25"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3:19" x14ac:dyDescent="0.25"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3:19" x14ac:dyDescent="0.25"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3:19" x14ac:dyDescent="0.25"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3:19" x14ac:dyDescent="0.25"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3:19" x14ac:dyDescent="0.25"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3:19" x14ac:dyDescent="0.25"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3:19" x14ac:dyDescent="0.25"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3:19" x14ac:dyDescent="0.25"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3:19" x14ac:dyDescent="0.25"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3:19" x14ac:dyDescent="0.25"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3:19" x14ac:dyDescent="0.25"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3:19" x14ac:dyDescent="0.25"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3:19" x14ac:dyDescent="0.25"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3:19" x14ac:dyDescent="0.25"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3:19" x14ac:dyDescent="0.25"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3:19" x14ac:dyDescent="0.25"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3:19" x14ac:dyDescent="0.25"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3:19" x14ac:dyDescent="0.25"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3:19" x14ac:dyDescent="0.25"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3:19" x14ac:dyDescent="0.25"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3:19" x14ac:dyDescent="0.25"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3:19" x14ac:dyDescent="0.25"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3:19" x14ac:dyDescent="0.25"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3:19" x14ac:dyDescent="0.25"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3:19" x14ac:dyDescent="0.25"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3:19" x14ac:dyDescent="0.25"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3:19" x14ac:dyDescent="0.25"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3:19" x14ac:dyDescent="0.25"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3:19" x14ac:dyDescent="0.25"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3:19" x14ac:dyDescent="0.25"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3:19" x14ac:dyDescent="0.25"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3:19" x14ac:dyDescent="0.25"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3:19" x14ac:dyDescent="0.25"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3:19" x14ac:dyDescent="0.25"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3:19" x14ac:dyDescent="0.25"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3:19" x14ac:dyDescent="0.25"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3:19" x14ac:dyDescent="0.25"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3:19" x14ac:dyDescent="0.25"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3:19" x14ac:dyDescent="0.25"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3:19" x14ac:dyDescent="0.25"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3:19" x14ac:dyDescent="0.25"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3:19" x14ac:dyDescent="0.25"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3:19" x14ac:dyDescent="0.25"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3:19" x14ac:dyDescent="0.25"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3:19" x14ac:dyDescent="0.25"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3:19" x14ac:dyDescent="0.25"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3:19" x14ac:dyDescent="0.25"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3:19" x14ac:dyDescent="0.25"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3:19" x14ac:dyDescent="0.25"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3:19" x14ac:dyDescent="0.25"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3:19" x14ac:dyDescent="0.25"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3:19" x14ac:dyDescent="0.25"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3:19" x14ac:dyDescent="0.25"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3:19" x14ac:dyDescent="0.25"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3:19" x14ac:dyDescent="0.25"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3:19" x14ac:dyDescent="0.25"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3:19" x14ac:dyDescent="0.25"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3:19" x14ac:dyDescent="0.25"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3:19" x14ac:dyDescent="0.25"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3:19" x14ac:dyDescent="0.25"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3:19" x14ac:dyDescent="0.25"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3:19" x14ac:dyDescent="0.25"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3:19" x14ac:dyDescent="0.25"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3:19" x14ac:dyDescent="0.25"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3:19" x14ac:dyDescent="0.25"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3:19" x14ac:dyDescent="0.25"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3:19" x14ac:dyDescent="0.25"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3:19" x14ac:dyDescent="0.25"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3:19" x14ac:dyDescent="0.25"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3:19" x14ac:dyDescent="0.25"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3:19" x14ac:dyDescent="0.25"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3:19" x14ac:dyDescent="0.25"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3:19" x14ac:dyDescent="0.25"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3:19" x14ac:dyDescent="0.25"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3:19" x14ac:dyDescent="0.25"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3:19" x14ac:dyDescent="0.25"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3:19" x14ac:dyDescent="0.25"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3:19" x14ac:dyDescent="0.25"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3:19" x14ac:dyDescent="0.25"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3:19" x14ac:dyDescent="0.25"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3:19" x14ac:dyDescent="0.25"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3:19" x14ac:dyDescent="0.25"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3:19" x14ac:dyDescent="0.25"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3:19" x14ac:dyDescent="0.25"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3:19" x14ac:dyDescent="0.25"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3:19" x14ac:dyDescent="0.25"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3:19" x14ac:dyDescent="0.25"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3:19" x14ac:dyDescent="0.25"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3:19" x14ac:dyDescent="0.25"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3:19" x14ac:dyDescent="0.25"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</row>
    <row r="175" spans="3:19" x14ac:dyDescent="0.25"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</row>
    <row r="176" spans="3:19" x14ac:dyDescent="0.25"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</row>
    <row r="177" spans="3:19" x14ac:dyDescent="0.25"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</row>
    <row r="178" spans="3:19" x14ac:dyDescent="0.25"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</row>
    <row r="179" spans="3:19" x14ac:dyDescent="0.25"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</row>
    <row r="180" spans="3:19" x14ac:dyDescent="0.25"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</row>
    <row r="181" spans="3:19" x14ac:dyDescent="0.25"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</row>
    <row r="182" spans="3:19" x14ac:dyDescent="0.25"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</row>
    <row r="183" spans="3:19" x14ac:dyDescent="0.25"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</row>
    <row r="184" spans="3:19" x14ac:dyDescent="0.25"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</row>
    <row r="185" spans="3:19" x14ac:dyDescent="0.25"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</row>
    <row r="186" spans="3:19" x14ac:dyDescent="0.25"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</row>
    <row r="187" spans="3:19" x14ac:dyDescent="0.25"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</row>
    <row r="188" spans="3:19" x14ac:dyDescent="0.25"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</row>
    <row r="189" spans="3:19" x14ac:dyDescent="0.25"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</row>
    <row r="190" spans="3:19" x14ac:dyDescent="0.25"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</row>
    <row r="191" spans="3:19" x14ac:dyDescent="0.25"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</row>
    <row r="192" spans="3:19" x14ac:dyDescent="0.25"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</row>
    <row r="193" spans="3:19" x14ac:dyDescent="0.25"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</row>
    <row r="194" spans="3:19" x14ac:dyDescent="0.25"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</row>
    <row r="195" spans="3:19" x14ac:dyDescent="0.25"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</row>
    <row r="196" spans="3:19" x14ac:dyDescent="0.25"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</row>
    <row r="197" spans="3:19" x14ac:dyDescent="0.25"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</row>
    <row r="198" spans="3:19" x14ac:dyDescent="0.25"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</row>
    <row r="199" spans="3:19" x14ac:dyDescent="0.25"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</row>
    <row r="200" spans="3:19" x14ac:dyDescent="0.25"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</row>
    <row r="201" spans="3:19" x14ac:dyDescent="0.25"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</row>
    <row r="202" spans="3:19" x14ac:dyDescent="0.25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</row>
    <row r="203" spans="3:19" x14ac:dyDescent="0.25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</row>
    <row r="204" spans="3:19" x14ac:dyDescent="0.25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</row>
    <row r="205" spans="3:19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</row>
    <row r="206" spans="3:19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</row>
    <row r="207" spans="3:19" x14ac:dyDescent="0.25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</row>
    <row r="208" spans="3:19" x14ac:dyDescent="0.25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</row>
    <row r="209" spans="3:19" x14ac:dyDescent="0.25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</row>
    <row r="210" spans="3:19" x14ac:dyDescent="0.25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</row>
    <row r="211" spans="3:19" x14ac:dyDescent="0.25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</row>
    <row r="212" spans="3:19" x14ac:dyDescent="0.25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</row>
    <row r="213" spans="3:19" x14ac:dyDescent="0.25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</row>
    <row r="214" spans="3:19" x14ac:dyDescent="0.25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</row>
    <row r="215" spans="3:19" x14ac:dyDescent="0.25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</row>
    <row r="216" spans="3:19" x14ac:dyDescent="0.25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</row>
    <row r="217" spans="3:19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</row>
    <row r="218" spans="3:19" x14ac:dyDescent="0.25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</row>
    <row r="219" spans="3:19" x14ac:dyDescent="0.25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</row>
    <row r="220" spans="3:19" x14ac:dyDescent="0.25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</row>
    <row r="221" spans="3:19" x14ac:dyDescent="0.25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</row>
    <row r="222" spans="3:19" x14ac:dyDescent="0.25"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</row>
    <row r="223" spans="3:19" x14ac:dyDescent="0.25"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</row>
    <row r="224" spans="3:19" x14ac:dyDescent="0.25"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</row>
    <row r="225" spans="3:19" x14ac:dyDescent="0.25"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</row>
    <row r="226" spans="3:19" x14ac:dyDescent="0.25"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</row>
    <row r="227" spans="3:19" x14ac:dyDescent="0.25"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</row>
    <row r="228" spans="3:19" x14ac:dyDescent="0.25"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</row>
    <row r="229" spans="3:19" x14ac:dyDescent="0.25"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</row>
    <row r="230" spans="3:19" x14ac:dyDescent="0.25"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</row>
    <row r="231" spans="3:19" x14ac:dyDescent="0.25"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</row>
    <row r="232" spans="3:19" x14ac:dyDescent="0.25"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</row>
    <row r="233" spans="3:19" x14ac:dyDescent="0.25"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</row>
    <row r="234" spans="3:19" x14ac:dyDescent="0.25"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</row>
    <row r="235" spans="3:19" x14ac:dyDescent="0.25"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</row>
    <row r="236" spans="3:19" x14ac:dyDescent="0.25"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</row>
    <row r="237" spans="3:19" x14ac:dyDescent="0.25"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</row>
    <row r="238" spans="3:19" x14ac:dyDescent="0.25"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</row>
    <row r="239" spans="3:19" x14ac:dyDescent="0.25"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</row>
    <row r="240" spans="3:19" x14ac:dyDescent="0.25"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</row>
    <row r="241" spans="3:19" x14ac:dyDescent="0.25"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</row>
    <row r="242" spans="3:19" x14ac:dyDescent="0.25"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</row>
    <row r="243" spans="3:19" x14ac:dyDescent="0.25"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</row>
    <row r="244" spans="3:19" x14ac:dyDescent="0.25"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</row>
    <row r="245" spans="3:19" x14ac:dyDescent="0.25"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</row>
    <row r="246" spans="3:19" x14ac:dyDescent="0.25"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</row>
    <row r="247" spans="3:19" x14ac:dyDescent="0.25"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</row>
    <row r="248" spans="3:19" x14ac:dyDescent="0.25"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</row>
    <row r="249" spans="3:19" x14ac:dyDescent="0.25"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</row>
    <row r="250" spans="3:19" x14ac:dyDescent="0.25"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</row>
    <row r="251" spans="3:19" x14ac:dyDescent="0.25"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</row>
    <row r="252" spans="3:19" x14ac:dyDescent="0.25"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</row>
    <row r="253" spans="3:19" x14ac:dyDescent="0.25"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</row>
    <row r="254" spans="3:19" x14ac:dyDescent="0.25"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</row>
    <row r="255" spans="3:19" x14ac:dyDescent="0.25"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</row>
    <row r="256" spans="3:19" x14ac:dyDescent="0.25"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</row>
    <row r="257" spans="3:19" x14ac:dyDescent="0.25"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</row>
    <row r="258" spans="3:19" x14ac:dyDescent="0.25"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</row>
    <row r="259" spans="3:19" x14ac:dyDescent="0.25"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</row>
    <row r="260" spans="3:19" x14ac:dyDescent="0.25"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</row>
    <row r="261" spans="3:19" x14ac:dyDescent="0.25"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</row>
    <row r="262" spans="3:19" x14ac:dyDescent="0.25"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</row>
    <row r="263" spans="3:19" x14ac:dyDescent="0.25"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</row>
    <row r="264" spans="3:19" x14ac:dyDescent="0.25"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</row>
    <row r="265" spans="3:19" x14ac:dyDescent="0.25"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</row>
    <row r="266" spans="3:19" x14ac:dyDescent="0.25"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</row>
    <row r="267" spans="3:19" x14ac:dyDescent="0.25"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</row>
    <row r="268" spans="3:19" x14ac:dyDescent="0.25"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</row>
    <row r="269" spans="3:19" x14ac:dyDescent="0.25"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</row>
    <row r="270" spans="3:19" x14ac:dyDescent="0.25"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</row>
    <row r="271" spans="3:19" x14ac:dyDescent="0.25"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</row>
    <row r="272" spans="3:19" x14ac:dyDescent="0.25"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</row>
    <row r="273" spans="3:19" x14ac:dyDescent="0.25"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</row>
    <row r="274" spans="3:19" x14ac:dyDescent="0.25"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</row>
    <row r="275" spans="3:19" x14ac:dyDescent="0.25"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</row>
    <row r="276" spans="3:19" x14ac:dyDescent="0.25"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</row>
    <row r="277" spans="3:19" x14ac:dyDescent="0.25"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</row>
    <row r="278" spans="3:19" x14ac:dyDescent="0.25"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</row>
    <row r="279" spans="3:19" x14ac:dyDescent="0.25"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</row>
    <row r="280" spans="3:19" x14ac:dyDescent="0.25"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</row>
    <row r="281" spans="3:19" x14ac:dyDescent="0.25"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</row>
    <row r="282" spans="3:19" x14ac:dyDescent="0.25"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</row>
    <row r="283" spans="3:19" x14ac:dyDescent="0.25"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</row>
    <row r="284" spans="3:19" x14ac:dyDescent="0.25"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</row>
    <row r="285" spans="3:19" x14ac:dyDescent="0.25"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</row>
    <row r="286" spans="3:19" x14ac:dyDescent="0.25"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</row>
    <row r="287" spans="3:19" x14ac:dyDescent="0.25"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</row>
    <row r="288" spans="3:19" x14ac:dyDescent="0.25"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</row>
    <row r="289" spans="3:19" x14ac:dyDescent="0.25"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</row>
    <row r="290" spans="3:19" x14ac:dyDescent="0.25"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</row>
    <row r="291" spans="3:19" x14ac:dyDescent="0.25"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</row>
    <row r="292" spans="3:19" x14ac:dyDescent="0.25"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</row>
    <row r="293" spans="3:19" x14ac:dyDescent="0.25"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</row>
    <row r="294" spans="3:19" x14ac:dyDescent="0.25"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</row>
    <row r="295" spans="3:19" x14ac:dyDescent="0.25"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</row>
    <row r="296" spans="3:19" x14ac:dyDescent="0.25"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</row>
    <row r="297" spans="3:19" x14ac:dyDescent="0.25"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</row>
    <row r="298" spans="3:19" x14ac:dyDescent="0.25"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</row>
    <row r="299" spans="3:19" x14ac:dyDescent="0.25"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</row>
    <row r="300" spans="3:19" x14ac:dyDescent="0.25"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</row>
    <row r="301" spans="3:19" x14ac:dyDescent="0.25"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</row>
    <row r="302" spans="3:19" x14ac:dyDescent="0.25"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</row>
    <row r="303" spans="3:19" x14ac:dyDescent="0.25"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</row>
    <row r="304" spans="3:19" x14ac:dyDescent="0.25"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</row>
    <row r="305" spans="3:19" x14ac:dyDescent="0.25"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</row>
    <row r="306" spans="3:19" x14ac:dyDescent="0.25"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</row>
    <row r="307" spans="3:19" x14ac:dyDescent="0.25"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</row>
    <row r="308" spans="3:19" x14ac:dyDescent="0.25"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</row>
    <row r="309" spans="3:19" x14ac:dyDescent="0.25"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</row>
    <row r="310" spans="3:19" x14ac:dyDescent="0.25"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</row>
    <row r="311" spans="3:19" x14ac:dyDescent="0.25"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</row>
    <row r="312" spans="3:19" x14ac:dyDescent="0.25"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</row>
    <row r="313" spans="3:19" x14ac:dyDescent="0.25"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</row>
    <row r="314" spans="3:19" x14ac:dyDescent="0.25"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</row>
    <row r="315" spans="3:19" x14ac:dyDescent="0.25"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</row>
    <row r="316" spans="3:19" x14ac:dyDescent="0.25"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</row>
    <row r="317" spans="3:19" x14ac:dyDescent="0.25"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</row>
    <row r="318" spans="3:19" x14ac:dyDescent="0.25"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</row>
    <row r="319" spans="3:19" x14ac:dyDescent="0.25"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</row>
    <row r="320" spans="3:19" x14ac:dyDescent="0.25"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</row>
    <row r="321" spans="3:19" x14ac:dyDescent="0.25"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</row>
    <row r="322" spans="3:19" x14ac:dyDescent="0.25"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</row>
    <row r="323" spans="3:19" x14ac:dyDescent="0.25"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</row>
    <row r="324" spans="3:19" x14ac:dyDescent="0.25"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</row>
    <row r="325" spans="3:19" x14ac:dyDescent="0.25"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</row>
    <row r="326" spans="3:19" x14ac:dyDescent="0.25"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</row>
    <row r="327" spans="3:19" x14ac:dyDescent="0.25"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</row>
    <row r="328" spans="3:19" x14ac:dyDescent="0.25"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</row>
    <row r="329" spans="3:19" x14ac:dyDescent="0.25"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</row>
    <row r="330" spans="3:19" x14ac:dyDescent="0.25"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</row>
    <row r="331" spans="3:19" x14ac:dyDescent="0.25"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</row>
    <row r="332" spans="3:19" x14ac:dyDescent="0.25"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</row>
    <row r="333" spans="3:19" x14ac:dyDescent="0.25"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</row>
    <row r="334" spans="3:19" x14ac:dyDescent="0.25"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</row>
    <row r="335" spans="3:19" x14ac:dyDescent="0.25"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</row>
    <row r="336" spans="3:19" x14ac:dyDescent="0.25"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</row>
    <row r="337" spans="3:19" x14ac:dyDescent="0.25"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</row>
    <row r="338" spans="3:19" x14ac:dyDescent="0.25"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</row>
    <row r="339" spans="3:19" x14ac:dyDescent="0.25"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</row>
    <row r="340" spans="3:19" x14ac:dyDescent="0.25"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</row>
    <row r="341" spans="3:19" x14ac:dyDescent="0.25"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</row>
    <row r="342" spans="3:19" x14ac:dyDescent="0.25"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</row>
    <row r="343" spans="3:19" x14ac:dyDescent="0.25"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</row>
    <row r="344" spans="3:19" x14ac:dyDescent="0.25"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</row>
    <row r="345" spans="3:19" x14ac:dyDescent="0.25"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</row>
    <row r="346" spans="3:19" x14ac:dyDescent="0.25"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</row>
    <row r="347" spans="3:19" x14ac:dyDescent="0.25"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</row>
    <row r="348" spans="3:19" x14ac:dyDescent="0.25"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</row>
    <row r="349" spans="3:19" x14ac:dyDescent="0.25"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</row>
    <row r="350" spans="3:19" x14ac:dyDescent="0.25"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</row>
    <row r="351" spans="3:19" x14ac:dyDescent="0.25"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</row>
    <row r="352" spans="3:19" x14ac:dyDescent="0.25"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</row>
    <row r="353" spans="3:19" x14ac:dyDescent="0.25"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</row>
    <row r="354" spans="3:19" x14ac:dyDescent="0.25"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</row>
    <row r="355" spans="3:19" x14ac:dyDescent="0.25"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</row>
    <row r="356" spans="3:19" x14ac:dyDescent="0.25"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</row>
    <row r="357" spans="3:19" x14ac:dyDescent="0.25"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</row>
    <row r="358" spans="3:19" x14ac:dyDescent="0.25"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</row>
    <row r="359" spans="3:19" x14ac:dyDescent="0.25"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</row>
    <row r="360" spans="3:19" x14ac:dyDescent="0.25"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</row>
    <row r="361" spans="3:19" x14ac:dyDescent="0.25"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</row>
    <row r="362" spans="3:19" x14ac:dyDescent="0.25"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</row>
    <row r="363" spans="3:19" x14ac:dyDescent="0.25"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</row>
    <row r="364" spans="3:19" x14ac:dyDescent="0.25"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</row>
    <row r="365" spans="3:19" x14ac:dyDescent="0.25"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</row>
    <row r="366" spans="3:19" x14ac:dyDescent="0.25"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</row>
    <row r="367" spans="3:19" x14ac:dyDescent="0.25"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</row>
    <row r="368" spans="3:19" x14ac:dyDescent="0.25"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</row>
    <row r="369" spans="3:19" x14ac:dyDescent="0.25"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</row>
    <row r="370" spans="3:19" x14ac:dyDescent="0.25"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</row>
    <row r="371" spans="3:19" x14ac:dyDescent="0.25"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</row>
    <row r="372" spans="3:19" x14ac:dyDescent="0.25"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</row>
    <row r="373" spans="3:19" x14ac:dyDescent="0.25"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</row>
    <row r="374" spans="3:19" x14ac:dyDescent="0.25"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</row>
    <row r="375" spans="3:19" x14ac:dyDescent="0.25"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</row>
    <row r="376" spans="3:19" x14ac:dyDescent="0.25"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</row>
    <row r="377" spans="3:19" x14ac:dyDescent="0.25"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</row>
    <row r="378" spans="3:19" x14ac:dyDescent="0.25"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</row>
    <row r="379" spans="3:19" x14ac:dyDescent="0.25"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</row>
    <row r="380" spans="3:19" x14ac:dyDescent="0.25"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</row>
    <row r="381" spans="3:19" x14ac:dyDescent="0.25"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</row>
    <row r="382" spans="3:19" x14ac:dyDescent="0.25"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</row>
    <row r="383" spans="3:19" x14ac:dyDescent="0.25"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</row>
    <row r="384" spans="3:19" x14ac:dyDescent="0.25"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</row>
    <row r="385" spans="3:19" x14ac:dyDescent="0.25"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</row>
    <row r="386" spans="3:19" x14ac:dyDescent="0.25"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</row>
    <row r="387" spans="3:19" x14ac:dyDescent="0.25"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</row>
    <row r="388" spans="3:19" x14ac:dyDescent="0.25"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</row>
    <row r="389" spans="3:19" x14ac:dyDescent="0.25"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</row>
    <row r="390" spans="3:19" x14ac:dyDescent="0.25"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</row>
    <row r="391" spans="3:19" x14ac:dyDescent="0.25"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</row>
    <row r="392" spans="3:19" x14ac:dyDescent="0.25"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</row>
    <row r="393" spans="3:19" x14ac:dyDescent="0.25"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</row>
    <row r="394" spans="3:19" x14ac:dyDescent="0.25"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</row>
    <row r="395" spans="3:19" x14ac:dyDescent="0.25"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</row>
    <row r="396" spans="3:19" x14ac:dyDescent="0.25"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</row>
    <row r="397" spans="3:19" x14ac:dyDescent="0.25"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</row>
    <row r="398" spans="3:19" x14ac:dyDescent="0.25"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</row>
    <row r="399" spans="3:19" x14ac:dyDescent="0.25"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</row>
    <row r="400" spans="3:19" x14ac:dyDescent="0.25"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</row>
    <row r="401" spans="3:19" x14ac:dyDescent="0.25"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</row>
    <row r="402" spans="3:19" x14ac:dyDescent="0.25"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</row>
    <row r="403" spans="3:19" x14ac:dyDescent="0.25"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</row>
    <row r="404" spans="3:19" x14ac:dyDescent="0.25"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</row>
    <row r="405" spans="3:19" x14ac:dyDescent="0.25"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</row>
    <row r="406" spans="3:19" x14ac:dyDescent="0.25"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</row>
    <row r="407" spans="3:19" x14ac:dyDescent="0.25"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</row>
    <row r="408" spans="3:19" x14ac:dyDescent="0.25"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</row>
    <row r="409" spans="3:19" x14ac:dyDescent="0.25"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</row>
    <row r="410" spans="3:19" x14ac:dyDescent="0.25"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</row>
    <row r="411" spans="3:19" x14ac:dyDescent="0.25"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</row>
    <row r="412" spans="3:19" x14ac:dyDescent="0.25"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</row>
    <row r="413" spans="3:19" x14ac:dyDescent="0.25"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</row>
    <row r="414" spans="3:19" x14ac:dyDescent="0.25"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</row>
    <row r="415" spans="3:19" x14ac:dyDescent="0.25"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</row>
    <row r="416" spans="3:19" x14ac:dyDescent="0.25"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</row>
    <row r="417" spans="3:19" x14ac:dyDescent="0.25"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</row>
    <row r="418" spans="3:19" x14ac:dyDescent="0.25"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</row>
    <row r="419" spans="3:19" x14ac:dyDescent="0.25"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</row>
    <row r="420" spans="3:19" x14ac:dyDescent="0.25"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</row>
    <row r="421" spans="3:19" x14ac:dyDescent="0.25"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</row>
    <row r="422" spans="3:19" x14ac:dyDescent="0.25"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</row>
    <row r="423" spans="3:19" x14ac:dyDescent="0.25"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</row>
    <row r="424" spans="3:19" x14ac:dyDescent="0.25"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</row>
    <row r="425" spans="3:19" x14ac:dyDescent="0.25"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</row>
    <row r="426" spans="3:19" x14ac:dyDescent="0.25"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</row>
    <row r="427" spans="3:19" x14ac:dyDescent="0.25"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</row>
    <row r="428" spans="3:19" x14ac:dyDescent="0.25"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</row>
    <row r="429" spans="3:19" x14ac:dyDescent="0.25"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</row>
    <row r="430" spans="3:19" x14ac:dyDescent="0.25"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</row>
    <row r="431" spans="3:19" x14ac:dyDescent="0.25"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</row>
    <row r="432" spans="3:19" x14ac:dyDescent="0.25"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</row>
    <row r="433" spans="3:19" x14ac:dyDescent="0.25"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</row>
    <row r="434" spans="3:19" x14ac:dyDescent="0.25"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</row>
    <row r="435" spans="3:19" x14ac:dyDescent="0.25"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</row>
    <row r="436" spans="3:19" x14ac:dyDescent="0.25"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</row>
    <row r="437" spans="3:19" x14ac:dyDescent="0.25"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</row>
    <row r="438" spans="3:19" x14ac:dyDescent="0.25"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</row>
    <row r="439" spans="3:19" x14ac:dyDescent="0.25"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</row>
    <row r="440" spans="3:19" x14ac:dyDescent="0.25"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</row>
    <row r="441" spans="3:19" x14ac:dyDescent="0.25"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</row>
    <row r="442" spans="3:19" x14ac:dyDescent="0.25"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</row>
    <row r="443" spans="3:19" x14ac:dyDescent="0.25"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</row>
    <row r="444" spans="3:19" x14ac:dyDescent="0.25"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</row>
    <row r="445" spans="3:19" x14ac:dyDescent="0.25"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</row>
    <row r="446" spans="3:19" x14ac:dyDescent="0.25"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</row>
    <row r="447" spans="3:19" x14ac:dyDescent="0.25"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</row>
    <row r="448" spans="3:19" x14ac:dyDescent="0.25"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</row>
    <row r="449" spans="3:19" x14ac:dyDescent="0.25"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</row>
    <row r="450" spans="3:19" x14ac:dyDescent="0.25"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</row>
    <row r="451" spans="3:19" x14ac:dyDescent="0.25"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</row>
    <row r="452" spans="3:19" x14ac:dyDescent="0.25"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</row>
    <row r="453" spans="3:19" x14ac:dyDescent="0.25"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</row>
    <row r="454" spans="3:19" x14ac:dyDescent="0.25"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</row>
    <row r="455" spans="3:19" x14ac:dyDescent="0.25"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</row>
    <row r="456" spans="3:19" x14ac:dyDescent="0.25"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</row>
    <row r="457" spans="3:19" x14ac:dyDescent="0.25"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</row>
    <row r="458" spans="3:19" x14ac:dyDescent="0.25"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</row>
    <row r="459" spans="3:19" x14ac:dyDescent="0.25"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</row>
    <row r="460" spans="3:19" x14ac:dyDescent="0.25"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</row>
    <row r="461" spans="3:19" x14ac:dyDescent="0.25"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</row>
    <row r="462" spans="3:19" x14ac:dyDescent="0.25"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</row>
    <row r="463" spans="3:19" x14ac:dyDescent="0.25"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</row>
    <row r="464" spans="3:19" x14ac:dyDescent="0.25"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</row>
    <row r="465" spans="3:19" x14ac:dyDescent="0.25"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</row>
    <row r="466" spans="3:19" x14ac:dyDescent="0.25"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</row>
    <row r="467" spans="3:19" x14ac:dyDescent="0.25"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</row>
    <row r="468" spans="3:19" x14ac:dyDescent="0.25"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</row>
    <row r="469" spans="3:19" x14ac:dyDescent="0.25"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</row>
    <row r="470" spans="3:19" x14ac:dyDescent="0.25"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</row>
    <row r="471" spans="3:19" x14ac:dyDescent="0.25"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</row>
    <row r="472" spans="3:19" x14ac:dyDescent="0.25"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</row>
    <row r="473" spans="3:19" x14ac:dyDescent="0.25"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</row>
    <row r="474" spans="3:19" x14ac:dyDescent="0.25"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</row>
    <row r="475" spans="3:19" x14ac:dyDescent="0.25"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</row>
    <row r="476" spans="3:19" x14ac:dyDescent="0.25"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</row>
    <row r="477" spans="3:19" x14ac:dyDescent="0.25"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</row>
    <row r="478" spans="3:19" x14ac:dyDescent="0.25"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</row>
    <row r="479" spans="3:19" x14ac:dyDescent="0.25"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</row>
    <row r="480" spans="3:19" x14ac:dyDescent="0.25"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</row>
    <row r="481" spans="3:19" x14ac:dyDescent="0.25"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</row>
    <row r="482" spans="3:19" x14ac:dyDescent="0.25"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</row>
    <row r="483" spans="3:19" x14ac:dyDescent="0.25"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</row>
    <row r="484" spans="3:19" x14ac:dyDescent="0.25"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</row>
    <row r="485" spans="3:19" x14ac:dyDescent="0.25"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</row>
    <row r="486" spans="3:19" x14ac:dyDescent="0.25"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</row>
    <row r="487" spans="3:19" x14ac:dyDescent="0.25"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</row>
    <row r="488" spans="3:19" x14ac:dyDescent="0.25"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</row>
    <row r="489" spans="3:19" x14ac:dyDescent="0.25"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</row>
    <row r="490" spans="3:19" x14ac:dyDescent="0.25"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</row>
    <row r="491" spans="3:19" x14ac:dyDescent="0.25"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</row>
    <row r="492" spans="3:19" x14ac:dyDescent="0.25"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</row>
    <row r="493" spans="3:19" x14ac:dyDescent="0.25"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</row>
    <row r="494" spans="3:19" x14ac:dyDescent="0.25"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</row>
    <row r="495" spans="3:19" x14ac:dyDescent="0.25"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</row>
    <row r="496" spans="3:19" x14ac:dyDescent="0.25"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</row>
    <row r="497" spans="3:19" x14ac:dyDescent="0.25"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</row>
    <row r="498" spans="3:19" x14ac:dyDescent="0.25"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</row>
    <row r="499" spans="3:19" x14ac:dyDescent="0.25"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</row>
    <row r="500" spans="3:19" x14ac:dyDescent="0.25"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</row>
    <row r="501" spans="3:19" x14ac:dyDescent="0.25"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</row>
    <row r="502" spans="3:19" x14ac:dyDescent="0.25"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</row>
    <row r="503" spans="3:19" x14ac:dyDescent="0.25"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</row>
    <row r="504" spans="3:19" x14ac:dyDescent="0.25"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</row>
    <row r="505" spans="3:19" x14ac:dyDescent="0.25"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</row>
    <row r="506" spans="3:19" x14ac:dyDescent="0.25"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</row>
    <row r="507" spans="3:19" x14ac:dyDescent="0.25"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</row>
    <row r="508" spans="3:19" x14ac:dyDescent="0.25"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</row>
    <row r="509" spans="3:19" x14ac:dyDescent="0.25"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</row>
    <row r="510" spans="3:19" x14ac:dyDescent="0.25"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</row>
    <row r="511" spans="3:19" x14ac:dyDescent="0.25"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</row>
    <row r="512" spans="3:19" x14ac:dyDescent="0.25"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</row>
    <row r="513" spans="3:19" x14ac:dyDescent="0.25"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</row>
    <row r="514" spans="3:19" x14ac:dyDescent="0.25"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</row>
    <row r="515" spans="3:19" x14ac:dyDescent="0.25"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</row>
    <row r="516" spans="3:19" x14ac:dyDescent="0.25"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</row>
    <row r="517" spans="3:19" x14ac:dyDescent="0.25"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</row>
    <row r="518" spans="3:19" x14ac:dyDescent="0.25"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</row>
    <row r="519" spans="3:19" x14ac:dyDescent="0.25"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</row>
    <row r="520" spans="3:19" x14ac:dyDescent="0.25"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</row>
    <row r="521" spans="3:19" x14ac:dyDescent="0.25"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</row>
    <row r="522" spans="3:19" x14ac:dyDescent="0.25"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</row>
    <row r="523" spans="3:19" x14ac:dyDescent="0.25"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</row>
    <row r="524" spans="3:19" x14ac:dyDescent="0.25"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</row>
    <row r="525" spans="3:19" x14ac:dyDescent="0.25"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</row>
    <row r="526" spans="3:19" x14ac:dyDescent="0.25"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</row>
    <row r="527" spans="3:19" x14ac:dyDescent="0.25"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</row>
    <row r="528" spans="3:19" x14ac:dyDescent="0.25"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</row>
    <row r="529" spans="3:19" x14ac:dyDescent="0.25"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</row>
    <row r="530" spans="3:19" x14ac:dyDescent="0.25"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</row>
    <row r="531" spans="3:19" x14ac:dyDescent="0.25"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</row>
    <row r="532" spans="3:19" x14ac:dyDescent="0.25"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</row>
    <row r="533" spans="3:19" x14ac:dyDescent="0.25"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</row>
    <row r="534" spans="3:19" x14ac:dyDescent="0.25"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</row>
    <row r="535" spans="3:19" x14ac:dyDescent="0.25"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</row>
    <row r="536" spans="3:19" x14ac:dyDescent="0.25"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</row>
    <row r="537" spans="3:19" x14ac:dyDescent="0.25"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</row>
    <row r="538" spans="3:19" x14ac:dyDescent="0.25"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</row>
    <row r="539" spans="3:19" x14ac:dyDescent="0.25"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</row>
    <row r="540" spans="3:19" x14ac:dyDescent="0.25"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</row>
    <row r="541" spans="3:19" x14ac:dyDescent="0.25"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</row>
    <row r="542" spans="3:19" x14ac:dyDescent="0.25"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</row>
    <row r="543" spans="3:19" x14ac:dyDescent="0.25"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</row>
    <row r="544" spans="3:19" x14ac:dyDescent="0.25"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</row>
    <row r="545" spans="3:19" x14ac:dyDescent="0.25"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</row>
    <row r="546" spans="3:19" x14ac:dyDescent="0.25"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</row>
    <row r="547" spans="3:19" x14ac:dyDescent="0.25"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</row>
    <row r="548" spans="3:19" x14ac:dyDescent="0.25"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</row>
    <row r="549" spans="3:19" x14ac:dyDescent="0.25"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</row>
    <row r="550" spans="3:19" x14ac:dyDescent="0.25"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</row>
    <row r="551" spans="3:19" x14ac:dyDescent="0.25"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</row>
    <row r="552" spans="3:19" x14ac:dyDescent="0.25"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</row>
    <row r="553" spans="3:19" x14ac:dyDescent="0.25"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</row>
    <row r="554" spans="3:19" x14ac:dyDescent="0.25"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</row>
    <row r="555" spans="3:19" x14ac:dyDescent="0.25"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</row>
    <row r="556" spans="3:19" x14ac:dyDescent="0.25"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</row>
    <row r="557" spans="3:19" x14ac:dyDescent="0.25"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</row>
    <row r="558" spans="3:19" x14ac:dyDescent="0.25"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</row>
    <row r="559" spans="3:19" x14ac:dyDescent="0.25"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</row>
    <row r="560" spans="3:19" x14ac:dyDescent="0.25"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</row>
    <row r="561" spans="3:19" x14ac:dyDescent="0.25"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</row>
    <row r="562" spans="3:19" x14ac:dyDescent="0.25"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</row>
    <row r="563" spans="3:19" x14ac:dyDescent="0.25"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</row>
    <row r="564" spans="3:19" x14ac:dyDescent="0.25"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</row>
    <row r="565" spans="3:19" x14ac:dyDescent="0.25"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</row>
    <row r="566" spans="3:19" x14ac:dyDescent="0.25"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</row>
    <row r="567" spans="3:19" x14ac:dyDescent="0.25"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</row>
    <row r="568" spans="3:19" x14ac:dyDescent="0.25"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</row>
    <row r="569" spans="3:19" x14ac:dyDescent="0.25"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</row>
    <row r="570" spans="3:19" x14ac:dyDescent="0.25"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</row>
    <row r="571" spans="3:19" x14ac:dyDescent="0.25"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</row>
    <row r="572" spans="3:19" x14ac:dyDescent="0.25"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</row>
    <row r="573" spans="3:19" x14ac:dyDescent="0.25"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</row>
    <row r="574" spans="3:19" x14ac:dyDescent="0.25"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</row>
    <row r="575" spans="3:19" x14ac:dyDescent="0.25"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</row>
    <row r="576" spans="3:19" x14ac:dyDescent="0.25"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</row>
    <row r="577" spans="3:19" x14ac:dyDescent="0.25"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</row>
    <row r="578" spans="3:19" x14ac:dyDescent="0.25"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</row>
    <row r="579" spans="3:19" x14ac:dyDescent="0.25"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</row>
    <row r="580" spans="3:19" x14ac:dyDescent="0.25"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</row>
    <row r="581" spans="3:19" x14ac:dyDescent="0.25"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</row>
    <row r="582" spans="3:19" x14ac:dyDescent="0.25"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</row>
    <row r="583" spans="3:19" x14ac:dyDescent="0.25"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</row>
    <row r="584" spans="3:19" x14ac:dyDescent="0.25"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</row>
    <row r="585" spans="3:19" x14ac:dyDescent="0.25"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</row>
    <row r="586" spans="3:19" x14ac:dyDescent="0.25"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</row>
    <row r="587" spans="3:19" x14ac:dyDescent="0.25"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</row>
    <row r="588" spans="3:19" x14ac:dyDescent="0.25"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</row>
    <row r="589" spans="3:19" x14ac:dyDescent="0.25"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</row>
    <row r="590" spans="3:19" x14ac:dyDescent="0.25"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</row>
    <row r="591" spans="3:19" x14ac:dyDescent="0.25"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</row>
    <row r="592" spans="3:19" x14ac:dyDescent="0.25"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</row>
    <row r="593" spans="3:19" x14ac:dyDescent="0.25"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</row>
    <row r="594" spans="3:19" x14ac:dyDescent="0.25"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</row>
    <row r="595" spans="3:19" x14ac:dyDescent="0.25"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</row>
    <row r="596" spans="3:19" x14ac:dyDescent="0.25"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</row>
    <row r="597" spans="3:19" x14ac:dyDescent="0.25"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</row>
    <row r="598" spans="3:19" x14ac:dyDescent="0.25"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</row>
    <row r="599" spans="3:19" x14ac:dyDescent="0.25"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</row>
    <row r="600" spans="3:19" x14ac:dyDescent="0.25"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</row>
    <row r="601" spans="3:19" x14ac:dyDescent="0.25"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</row>
    <row r="602" spans="3:19" x14ac:dyDescent="0.25"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</row>
    <row r="603" spans="3:19" x14ac:dyDescent="0.25"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</row>
    <row r="604" spans="3:19" x14ac:dyDescent="0.25"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</row>
    <row r="605" spans="3:19" x14ac:dyDescent="0.25"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</row>
    <row r="606" spans="3:19" x14ac:dyDescent="0.25"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</row>
    <row r="607" spans="3:19" x14ac:dyDescent="0.25"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</row>
    <row r="608" spans="3:19" x14ac:dyDescent="0.25"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</row>
    <row r="609" spans="3:19" x14ac:dyDescent="0.25"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</row>
    <row r="610" spans="3:19" x14ac:dyDescent="0.25"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</row>
    <row r="611" spans="3:19" x14ac:dyDescent="0.25"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</row>
    <row r="612" spans="3:19" x14ac:dyDescent="0.25"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</row>
    <row r="613" spans="3:19" x14ac:dyDescent="0.25"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</row>
    <row r="614" spans="3:19" x14ac:dyDescent="0.25"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</row>
    <row r="615" spans="3:19" x14ac:dyDescent="0.25"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</row>
    <row r="616" spans="3:19" x14ac:dyDescent="0.25"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</row>
    <row r="617" spans="3:19" x14ac:dyDescent="0.25"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</row>
    <row r="618" spans="3:19" x14ac:dyDescent="0.25"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</row>
    <row r="619" spans="3:19" x14ac:dyDescent="0.25"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</row>
    <row r="620" spans="3:19" x14ac:dyDescent="0.25"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</row>
    <row r="621" spans="3:19" x14ac:dyDescent="0.25"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</row>
    <row r="622" spans="3:19" x14ac:dyDescent="0.25"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</row>
    <row r="623" spans="3:19" x14ac:dyDescent="0.25"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</row>
    <row r="624" spans="3:19" x14ac:dyDescent="0.25"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</row>
    <row r="625" spans="3:19" x14ac:dyDescent="0.25"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</row>
    <row r="626" spans="3:19" x14ac:dyDescent="0.25"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</row>
    <row r="627" spans="3:19" x14ac:dyDescent="0.25"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</row>
    <row r="628" spans="3:19" x14ac:dyDescent="0.25"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</row>
    <row r="629" spans="3:19" x14ac:dyDescent="0.25"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</row>
    <row r="630" spans="3:19" x14ac:dyDescent="0.25"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</row>
    <row r="631" spans="3:19" x14ac:dyDescent="0.25"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</row>
    <row r="632" spans="3:19" x14ac:dyDescent="0.25"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</row>
    <row r="633" spans="3:19" x14ac:dyDescent="0.25"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</row>
    <row r="634" spans="3:19" x14ac:dyDescent="0.25"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</row>
    <row r="635" spans="3:19" x14ac:dyDescent="0.25"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</row>
    <row r="636" spans="3:19" x14ac:dyDescent="0.25"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</row>
    <row r="637" spans="3:19" x14ac:dyDescent="0.25"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</row>
    <row r="638" spans="3:19" x14ac:dyDescent="0.25"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</row>
    <row r="639" spans="3:19" x14ac:dyDescent="0.25"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</row>
    <row r="640" spans="3:19" x14ac:dyDescent="0.25"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</row>
    <row r="641" spans="3:19" x14ac:dyDescent="0.25"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</row>
    <row r="642" spans="3:19" x14ac:dyDescent="0.25"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</row>
    <row r="643" spans="3:19" x14ac:dyDescent="0.25"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</row>
    <row r="644" spans="3:19" x14ac:dyDescent="0.25"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</row>
    <row r="645" spans="3:19" x14ac:dyDescent="0.25"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</row>
    <row r="646" spans="3:19" x14ac:dyDescent="0.25"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</row>
    <row r="647" spans="3:19" x14ac:dyDescent="0.25"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</row>
    <row r="648" spans="3:19" x14ac:dyDescent="0.25"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</row>
    <row r="649" spans="3:19" x14ac:dyDescent="0.25"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</row>
    <row r="650" spans="3:19" x14ac:dyDescent="0.25"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</row>
    <row r="651" spans="3:19" x14ac:dyDescent="0.25"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</row>
    <row r="652" spans="3:19" x14ac:dyDescent="0.25"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</row>
    <row r="653" spans="3:19" x14ac:dyDescent="0.25"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</row>
    <row r="654" spans="3:19" x14ac:dyDescent="0.25"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</row>
    <row r="655" spans="3:19" x14ac:dyDescent="0.25"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</row>
    <row r="656" spans="3:19" x14ac:dyDescent="0.25"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</row>
    <row r="657" spans="3:19" x14ac:dyDescent="0.25"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</row>
    <row r="658" spans="3:19" x14ac:dyDescent="0.25"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</row>
    <row r="659" spans="3:19" x14ac:dyDescent="0.25"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</row>
    <row r="660" spans="3:19" x14ac:dyDescent="0.25"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</row>
    <row r="661" spans="3:19" x14ac:dyDescent="0.25"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</row>
    <row r="662" spans="3:19" x14ac:dyDescent="0.25"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</row>
    <row r="663" spans="3:19" x14ac:dyDescent="0.25"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</row>
    <row r="664" spans="3:19" x14ac:dyDescent="0.25"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</row>
    <row r="665" spans="3:19" x14ac:dyDescent="0.25"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</row>
    <row r="666" spans="3:19" x14ac:dyDescent="0.25"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</row>
    <row r="667" spans="3:19" x14ac:dyDescent="0.25"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</row>
    <row r="668" spans="3:19" x14ac:dyDescent="0.25"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</row>
    <row r="669" spans="3:19" x14ac:dyDescent="0.25"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</row>
    <row r="670" spans="3:19" x14ac:dyDescent="0.25"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</row>
    <row r="671" spans="3:19" x14ac:dyDescent="0.25"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</row>
    <row r="672" spans="3:19" x14ac:dyDescent="0.25"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</row>
    <row r="673" spans="3:19" x14ac:dyDescent="0.25"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</row>
    <row r="674" spans="3:19" x14ac:dyDescent="0.25"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</row>
    <row r="675" spans="3:19" x14ac:dyDescent="0.25"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</row>
    <row r="676" spans="3:19" x14ac:dyDescent="0.25"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</row>
    <row r="677" spans="3:19" x14ac:dyDescent="0.25"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</row>
    <row r="678" spans="3:19" x14ac:dyDescent="0.25"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</row>
    <row r="679" spans="3:19" x14ac:dyDescent="0.25"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</row>
    <row r="680" spans="3:19" x14ac:dyDescent="0.25"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</row>
    <row r="681" spans="3:19" x14ac:dyDescent="0.25"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</row>
    <row r="682" spans="3:19" x14ac:dyDescent="0.25"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</row>
    <row r="683" spans="3:19" x14ac:dyDescent="0.25"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</row>
    <row r="684" spans="3:19" x14ac:dyDescent="0.25"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</row>
    <row r="685" spans="3:19" x14ac:dyDescent="0.25"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</row>
    <row r="686" spans="3:19" x14ac:dyDescent="0.25"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</row>
    <row r="687" spans="3:19" x14ac:dyDescent="0.25"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</row>
    <row r="688" spans="3:19" x14ac:dyDescent="0.25"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</row>
    <row r="689" spans="3:19" x14ac:dyDescent="0.25"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</row>
    <row r="690" spans="3:19" x14ac:dyDescent="0.25"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</row>
    <row r="691" spans="3:19" x14ac:dyDescent="0.25"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</row>
    <row r="692" spans="3:19" x14ac:dyDescent="0.25"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</row>
    <row r="693" spans="3:19" x14ac:dyDescent="0.25"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</row>
    <row r="694" spans="3:19" x14ac:dyDescent="0.25"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</row>
    <row r="695" spans="3:19" x14ac:dyDescent="0.25"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</row>
    <row r="696" spans="3:19" x14ac:dyDescent="0.25"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</row>
    <row r="697" spans="3:19" x14ac:dyDescent="0.25"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</row>
    <row r="698" spans="3:19" x14ac:dyDescent="0.25"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</row>
    <row r="699" spans="3:19" x14ac:dyDescent="0.25"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</row>
    <row r="700" spans="3:19" x14ac:dyDescent="0.25"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</row>
    <row r="701" spans="3:19" x14ac:dyDescent="0.25"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</row>
    <row r="702" spans="3:19" x14ac:dyDescent="0.25"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</row>
    <row r="703" spans="3:19" x14ac:dyDescent="0.25"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</row>
    <row r="704" spans="3:19" x14ac:dyDescent="0.25"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</row>
    <row r="705" spans="3:19" x14ac:dyDescent="0.25"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</row>
    <row r="706" spans="3:19" x14ac:dyDescent="0.25"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</row>
    <row r="707" spans="3:19" x14ac:dyDescent="0.25"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</row>
    <row r="708" spans="3:19" x14ac:dyDescent="0.25"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</row>
    <row r="709" spans="3:19" x14ac:dyDescent="0.25"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</row>
    <row r="710" spans="3:19" x14ac:dyDescent="0.25"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</row>
    <row r="711" spans="3:19" x14ac:dyDescent="0.25"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</row>
    <row r="712" spans="3:19" x14ac:dyDescent="0.25"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</row>
    <row r="713" spans="3:19" x14ac:dyDescent="0.25"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</row>
    <row r="714" spans="3:19" x14ac:dyDescent="0.25"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</row>
    <row r="715" spans="3:19" x14ac:dyDescent="0.25"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</row>
    <row r="716" spans="3:19" x14ac:dyDescent="0.25"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</row>
    <row r="717" spans="3:19" x14ac:dyDescent="0.25"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</row>
    <row r="718" spans="3:19" x14ac:dyDescent="0.25"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</row>
    <row r="719" spans="3:19" x14ac:dyDescent="0.25"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</row>
    <row r="720" spans="3:19" x14ac:dyDescent="0.25"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</row>
    <row r="721" spans="3:19" x14ac:dyDescent="0.25"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</row>
    <row r="722" spans="3:19" x14ac:dyDescent="0.25"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</row>
    <row r="723" spans="3:19" x14ac:dyDescent="0.25"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</row>
    <row r="724" spans="3:19" x14ac:dyDescent="0.25"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</row>
    <row r="725" spans="3:19" x14ac:dyDescent="0.25"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</row>
    <row r="726" spans="3:19" x14ac:dyDescent="0.25"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</row>
    <row r="727" spans="3:19" x14ac:dyDescent="0.25"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</row>
    <row r="728" spans="3:19" x14ac:dyDescent="0.25"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</row>
    <row r="729" spans="3:19" x14ac:dyDescent="0.25"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</row>
    <row r="730" spans="3:19" x14ac:dyDescent="0.25"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</row>
    <row r="731" spans="3:19" x14ac:dyDescent="0.25"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</row>
    <row r="732" spans="3:19" x14ac:dyDescent="0.25"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</row>
    <row r="733" spans="3:19" x14ac:dyDescent="0.25"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</row>
    <row r="734" spans="3:19" x14ac:dyDescent="0.25"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</row>
    <row r="735" spans="3:19" x14ac:dyDescent="0.25"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</row>
    <row r="736" spans="3:19" x14ac:dyDescent="0.25"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</row>
    <row r="737" spans="3:19" x14ac:dyDescent="0.25"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</row>
    <row r="738" spans="3:19" x14ac:dyDescent="0.25"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</row>
    <row r="739" spans="3:19" x14ac:dyDescent="0.25"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</row>
    <row r="740" spans="3:19" x14ac:dyDescent="0.25"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</row>
    <row r="741" spans="3:19" x14ac:dyDescent="0.25"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</row>
    <row r="742" spans="3:19" x14ac:dyDescent="0.25"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</row>
    <row r="743" spans="3:19" x14ac:dyDescent="0.25"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</row>
    <row r="744" spans="3:19" x14ac:dyDescent="0.25"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</row>
    <row r="745" spans="3:19" x14ac:dyDescent="0.25"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</row>
    <row r="746" spans="3:19" x14ac:dyDescent="0.25"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</row>
    <row r="747" spans="3:19" x14ac:dyDescent="0.25"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</row>
    <row r="748" spans="3:19" x14ac:dyDescent="0.25"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</row>
    <row r="749" spans="3:19" x14ac:dyDescent="0.25"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</row>
    <row r="750" spans="3:19" x14ac:dyDescent="0.25"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</row>
    <row r="751" spans="3:19" x14ac:dyDescent="0.25"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</row>
    <row r="752" spans="3:19" x14ac:dyDescent="0.25"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</row>
    <row r="753" spans="3:19" x14ac:dyDescent="0.25"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</row>
    <row r="754" spans="3:19" x14ac:dyDescent="0.25"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</row>
    <row r="755" spans="3:19" x14ac:dyDescent="0.25"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</row>
    <row r="756" spans="3:19" x14ac:dyDescent="0.25"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</row>
    <row r="757" spans="3:19" x14ac:dyDescent="0.25"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</row>
    <row r="758" spans="3:19" x14ac:dyDescent="0.25"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</row>
    <row r="759" spans="3:19" x14ac:dyDescent="0.25"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</row>
    <row r="760" spans="3:19" x14ac:dyDescent="0.25"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</row>
    <row r="761" spans="3:19" x14ac:dyDescent="0.25"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</row>
    <row r="762" spans="3:19" x14ac:dyDescent="0.25"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</row>
    <row r="763" spans="3:19" x14ac:dyDescent="0.25"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</row>
    <row r="764" spans="3:19" x14ac:dyDescent="0.25"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</row>
    <row r="765" spans="3:19" x14ac:dyDescent="0.25"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</row>
    <row r="766" spans="3:19" x14ac:dyDescent="0.25"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</row>
    <row r="767" spans="3:19" x14ac:dyDescent="0.25"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</row>
    <row r="768" spans="3:19" x14ac:dyDescent="0.25"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</row>
    <row r="769" spans="3:19" x14ac:dyDescent="0.25"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</row>
    <row r="770" spans="3:19" x14ac:dyDescent="0.25"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</row>
    <row r="771" spans="3:19" x14ac:dyDescent="0.25"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</row>
    <row r="772" spans="3:19" x14ac:dyDescent="0.25"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</row>
    <row r="773" spans="3:19" x14ac:dyDescent="0.25"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</row>
    <row r="774" spans="3:19" x14ac:dyDescent="0.25"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</row>
    <row r="775" spans="3:19" x14ac:dyDescent="0.25"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</row>
    <row r="776" spans="3:19" x14ac:dyDescent="0.25"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</row>
    <row r="777" spans="3:19" x14ac:dyDescent="0.25"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</row>
    <row r="778" spans="3:19" x14ac:dyDescent="0.25"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</row>
    <row r="779" spans="3:19" x14ac:dyDescent="0.25"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</row>
    <row r="780" spans="3:19" x14ac:dyDescent="0.25"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</row>
    <row r="781" spans="3:19" x14ac:dyDescent="0.25"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</row>
    <row r="782" spans="3:19" x14ac:dyDescent="0.25"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</row>
    <row r="783" spans="3:19" x14ac:dyDescent="0.25"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</row>
    <row r="784" spans="3:19" x14ac:dyDescent="0.25"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</row>
    <row r="785" spans="3:19" x14ac:dyDescent="0.25"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</row>
    <row r="786" spans="3:19" x14ac:dyDescent="0.25"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</row>
    <row r="787" spans="3:19" x14ac:dyDescent="0.25"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</row>
    <row r="788" spans="3:19" x14ac:dyDescent="0.25"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</row>
    <row r="789" spans="3:19" x14ac:dyDescent="0.25"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</row>
    <row r="790" spans="3:19" x14ac:dyDescent="0.25"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</row>
    <row r="791" spans="3:19" x14ac:dyDescent="0.25"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</row>
    <row r="792" spans="3:19" x14ac:dyDescent="0.25"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</row>
    <row r="793" spans="3:19" x14ac:dyDescent="0.25"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</row>
    <row r="794" spans="3:19" x14ac:dyDescent="0.25"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</row>
    <row r="795" spans="3:19" x14ac:dyDescent="0.25"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</row>
    <row r="796" spans="3:19" x14ac:dyDescent="0.25"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</row>
    <row r="797" spans="3:19" x14ac:dyDescent="0.25"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</row>
    <row r="798" spans="3:19" x14ac:dyDescent="0.25"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</row>
    <row r="799" spans="3:19" x14ac:dyDescent="0.25"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</row>
    <row r="800" spans="3:19" x14ac:dyDescent="0.25"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</row>
    <row r="801" spans="3:19" x14ac:dyDescent="0.25"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</row>
    <row r="802" spans="3:19" x14ac:dyDescent="0.25"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</row>
    <row r="803" spans="3:19" x14ac:dyDescent="0.25"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</row>
    <row r="804" spans="3:19" x14ac:dyDescent="0.25"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</row>
    <row r="805" spans="3:19" x14ac:dyDescent="0.25"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</row>
    <row r="806" spans="3:19" x14ac:dyDescent="0.25"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</row>
    <row r="807" spans="3:19" x14ac:dyDescent="0.25"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</row>
    <row r="808" spans="3:19" x14ac:dyDescent="0.25"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</row>
    <row r="809" spans="3:19" x14ac:dyDescent="0.25"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</row>
    <row r="810" spans="3:19" x14ac:dyDescent="0.25"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</row>
    <row r="811" spans="3:19" x14ac:dyDescent="0.25"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</row>
    <row r="812" spans="3:19" x14ac:dyDescent="0.25"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</row>
    <row r="813" spans="3:19" x14ac:dyDescent="0.25"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</row>
    <row r="814" spans="3:19" x14ac:dyDescent="0.25"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</row>
    <row r="815" spans="3:19" x14ac:dyDescent="0.25"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</row>
    <row r="816" spans="3:19" x14ac:dyDescent="0.25"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</row>
    <row r="817" spans="3:19" x14ac:dyDescent="0.25"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</row>
    <row r="818" spans="3:19" x14ac:dyDescent="0.25"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</row>
    <row r="819" spans="3:19" x14ac:dyDescent="0.25"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</row>
    <row r="820" spans="3:19" x14ac:dyDescent="0.25"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</row>
    <row r="821" spans="3:19" x14ac:dyDescent="0.25"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</row>
    <row r="822" spans="3:19" x14ac:dyDescent="0.25"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</row>
    <row r="823" spans="3:19" x14ac:dyDescent="0.25"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</row>
    <row r="824" spans="3:19" x14ac:dyDescent="0.25"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</row>
    <row r="825" spans="3:19" x14ac:dyDescent="0.25"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</row>
    <row r="826" spans="3:19" x14ac:dyDescent="0.25"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</row>
    <row r="827" spans="3:19" x14ac:dyDescent="0.25"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</row>
    <row r="828" spans="3:19" x14ac:dyDescent="0.25"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</row>
    <row r="829" spans="3:19" x14ac:dyDescent="0.25"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</row>
    <row r="830" spans="3:19" x14ac:dyDescent="0.25"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</row>
    <row r="831" spans="3:19" x14ac:dyDescent="0.25"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</row>
    <row r="832" spans="3:19" x14ac:dyDescent="0.25"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</row>
    <row r="833" spans="3:19" x14ac:dyDescent="0.25"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</row>
    <row r="834" spans="3:19" x14ac:dyDescent="0.25"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</row>
    <row r="835" spans="3:19" x14ac:dyDescent="0.25"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</row>
    <row r="836" spans="3:19" x14ac:dyDescent="0.25"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</row>
    <row r="837" spans="3:19" x14ac:dyDescent="0.25"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</row>
    <row r="838" spans="3:19" x14ac:dyDescent="0.25"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</row>
    <row r="839" spans="3:19" x14ac:dyDescent="0.25"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</row>
    <row r="840" spans="3:19" x14ac:dyDescent="0.25"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</row>
    <row r="841" spans="3:19" x14ac:dyDescent="0.25"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</row>
    <row r="842" spans="3:19" x14ac:dyDescent="0.25"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</row>
    <row r="843" spans="3:19" x14ac:dyDescent="0.25"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</row>
    <row r="844" spans="3:19" x14ac:dyDescent="0.25"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</row>
    <row r="845" spans="3:19" x14ac:dyDescent="0.25"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</row>
    <row r="846" spans="3:19" x14ac:dyDescent="0.25"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</row>
    <row r="847" spans="3:19" x14ac:dyDescent="0.25"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</row>
    <row r="848" spans="3:19" x14ac:dyDescent="0.25"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</row>
    <row r="849" spans="3:19" x14ac:dyDescent="0.25"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</row>
    <row r="850" spans="3:19" x14ac:dyDescent="0.25"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</row>
    <row r="851" spans="3:19" x14ac:dyDescent="0.25"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</row>
    <row r="852" spans="3:19" x14ac:dyDescent="0.25"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</row>
    <row r="853" spans="3:19" x14ac:dyDescent="0.25"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</row>
    <row r="854" spans="3:19" x14ac:dyDescent="0.25"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</row>
    <row r="855" spans="3:19" x14ac:dyDescent="0.25"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</row>
    <row r="856" spans="3:19" x14ac:dyDescent="0.25"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</row>
    <row r="857" spans="3:19" x14ac:dyDescent="0.25"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</row>
    <row r="858" spans="3:19" x14ac:dyDescent="0.25"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</row>
    <row r="859" spans="3:19" x14ac:dyDescent="0.25"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</row>
    <row r="860" spans="3:19" x14ac:dyDescent="0.25"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</row>
    <row r="861" spans="3:19" x14ac:dyDescent="0.25"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</row>
    <row r="862" spans="3:19" x14ac:dyDescent="0.25"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</row>
    <row r="863" spans="3:19" x14ac:dyDescent="0.25"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</row>
    <row r="864" spans="3:19" x14ac:dyDescent="0.25"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</row>
    <row r="865" spans="3:19" x14ac:dyDescent="0.25"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</row>
    <row r="866" spans="3:19" x14ac:dyDescent="0.25"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</row>
    <row r="867" spans="3:19" x14ac:dyDescent="0.25"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</row>
    <row r="868" spans="3:19" x14ac:dyDescent="0.25"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</row>
    <row r="869" spans="3:19" x14ac:dyDescent="0.25"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</row>
    <row r="870" spans="3:19" x14ac:dyDescent="0.25"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</row>
    <row r="871" spans="3:19" x14ac:dyDescent="0.25"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</row>
    <row r="872" spans="3:19" x14ac:dyDescent="0.25"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</row>
    <row r="873" spans="3:19" x14ac:dyDescent="0.25"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</row>
    <row r="874" spans="3:19" x14ac:dyDescent="0.25"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</row>
    <row r="875" spans="3:19" x14ac:dyDescent="0.25"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</row>
    <row r="876" spans="3:19" x14ac:dyDescent="0.25"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</row>
    <row r="877" spans="3:19" x14ac:dyDescent="0.25"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</row>
    <row r="878" spans="3:19" x14ac:dyDescent="0.25"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</row>
    <row r="879" spans="3:19" x14ac:dyDescent="0.25"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</row>
    <row r="880" spans="3:19" x14ac:dyDescent="0.25"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</row>
    <row r="881" spans="3:19" x14ac:dyDescent="0.25"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</row>
    <row r="882" spans="3:19" x14ac:dyDescent="0.25"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</row>
    <row r="883" spans="3:19" x14ac:dyDescent="0.25"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</row>
    <row r="884" spans="3:19" x14ac:dyDescent="0.25"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</row>
    <row r="885" spans="3:19" x14ac:dyDescent="0.25"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</row>
    <row r="886" spans="3:19" x14ac:dyDescent="0.25"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</row>
    <row r="887" spans="3:19" x14ac:dyDescent="0.25"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</row>
    <row r="888" spans="3:19" x14ac:dyDescent="0.25"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</row>
    <row r="889" spans="3:19" x14ac:dyDescent="0.25"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</row>
    <row r="890" spans="3:19" x14ac:dyDescent="0.25"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</row>
    <row r="891" spans="3:19" x14ac:dyDescent="0.25"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</row>
    <row r="892" spans="3:19" x14ac:dyDescent="0.25"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</row>
    <row r="893" spans="3:19" x14ac:dyDescent="0.25"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</row>
    <row r="894" spans="3:19" x14ac:dyDescent="0.25"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</row>
    <row r="895" spans="3:19" x14ac:dyDescent="0.25"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</row>
    <row r="896" spans="3:19" x14ac:dyDescent="0.25"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</row>
    <row r="897" spans="3:19" x14ac:dyDescent="0.25"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</row>
    <row r="898" spans="3:19" x14ac:dyDescent="0.25"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</row>
    <row r="899" spans="3:19" x14ac:dyDescent="0.25"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</row>
    <row r="900" spans="3:19" x14ac:dyDescent="0.25"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</row>
    <row r="901" spans="3:19" x14ac:dyDescent="0.25"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</row>
    <row r="902" spans="3:19" x14ac:dyDescent="0.25"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</row>
    <row r="903" spans="3:19" x14ac:dyDescent="0.25"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</row>
    <row r="904" spans="3:19" x14ac:dyDescent="0.25"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</row>
    <row r="905" spans="3:19" x14ac:dyDescent="0.25"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</row>
    <row r="906" spans="3:19" x14ac:dyDescent="0.25"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</row>
    <row r="907" spans="3:19" x14ac:dyDescent="0.25"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</row>
    <row r="908" spans="3:19" x14ac:dyDescent="0.25"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</row>
    <row r="909" spans="3:19" x14ac:dyDescent="0.25"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</row>
    <row r="910" spans="3:19" x14ac:dyDescent="0.25"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</row>
    <row r="911" spans="3:19" x14ac:dyDescent="0.25"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</row>
    <row r="912" spans="3:19" x14ac:dyDescent="0.25">
      <c r="C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</row>
    <row r="913" spans="3:19" x14ac:dyDescent="0.25">
      <c r="C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</row>
    <row r="914" spans="3:19" x14ac:dyDescent="0.25">
      <c r="C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</row>
    <row r="915" spans="3:19" x14ac:dyDescent="0.25">
      <c r="C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</row>
    <row r="916" spans="3:19" x14ac:dyDescent="0.25">
      <c r="C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</row>
    <row r="917" spans="3:19" x14ac:dyDescent="0.25">
      <c r="C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</row>
    <row r="918" spans="3:19" x14ac:dyDescent="0.25">
      <c r="C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</row>
    <row r="919" spans="3:19" x14ac:dyDescent="0.25">
      <c r="C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</row>
    <row r="920" spans="3:19" x14ac:dyDescent="0.25">
      <c r="C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</row>
    <row r="921" spans="3:19" x14ac:dyDescent="0.25">
      <c r="C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</row>
    <row r="922" spans="3:19" x14ac:dyDescent="0.25">
      <c r="C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</row>
    <row r="923" spans="3:19" x14ac:dyDescent="0.25">
      <c r="C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</row>
    <row r="924" spans="3:19" x14ac:dyDescent="0.25">
      <c r="C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</row>
    <row r="925" spans="3:19" x14ac:dyDescent="0.25">
      <c r="C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</row>
    <row r="926" spans="3:19" x14ac:dyDescent="0.25"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</row>
    <row r="927" spans="3:19" x14ac:dyDescent="0.25">
      <c r="C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</row>
    <row r="928" spans="3:19" x14ac:dyDescent="0.25">
      <c r="C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</row>
    <row r="929" spans="3:19" x14ac:dyDescent="0.25">
      <c r="C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</row>
    <row r="930" spans="3:19" x14ac:dyDescent="0.25">
      <c r="C930"/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</row>
    <row r="931" spans="3:19" x14ac:dyDescent="0.25">
      <c r="C931"/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</row>
    <row r="932" spans="3:19" x14ac:dyDescent="0.25">
      <c r="C932"/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</row>
    <row r="933" spans="3:19" x14ac:dyDescent="0.25">
      <c r="C933"/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</row>
    <row r="934" spans="3:19" x14ac:dyDescent="0.25">
      <c r="C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</row>
    <row r="935" spans="3:19" x14ac:dyDescent="0.25">
      <c r="C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</row>
    <row r="936" spans="3:19" x14ac:dyDescent="0.25">
      <c r="C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</row>
    <row r="937" spans="3:19" x14ac:dyDescent="0.25">
      <c r="C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</row>
    <row r="938" spans="3:19" x14ac:dyDescent="0.25">
      <c r="C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</row>
    <row r="939" spans="3:19" x14ac:dyDescent="0.25">
      <c r="C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</row>
    <row r="940" spans="3:19" x14ac:dyDescent="0.25">
      <c r="C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</row>
    <row r="941" spans="3:19" x14ac:dyDescent="0.25">
      <c r="C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</row>
    <row r="942" spans="3:19" x14ac:dyDescent="0.25">
      <c r="C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</row>
    <row r="943" spans="3:19" x14ac:dyDescent="0.25">
      <c r="C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</row>
    <row r="944" spans="3:19" x14ac:dyDescent="0.25">
      <c r="C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</row>
    <row r="945" spans="3:19" x14ac:dyDescent="0.25">
      <c r="C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</row>
    <row r="946" spans="3:19" x14ac:dyDescent="0.25">
      <c r="C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</row>
    <row r="947" spans="3:19" x14ac:dyDescent="0.25">
      <c r="C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</row>
    <row r="948" spans="3:19" x14ac:dyDescent="0.25">
      <c r="C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</row>
    <row r="949" spans="3:19" x14ac:dyDescent="0.25">
      <c r="C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</row>
    <row r="950" spans="3:19" x14ac:dyDescent="0.25">
      <c r="C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</row>
    <row r="951" spans="3:19" x14ac:dyDescent="0.25">
      <c r="C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</row>
    <row r="952" spans="3:19" x14ac:dyDescent="0.25">
      <c r="C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</row>
    <row r="953" spans="3:19" x14ac:dyDescent="0.25">
      <c r="C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</row>
    <row r="954" spans="3:19" x14ac:dyDescent="0.25">
      <c r="C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</row>
    <row r="955" spans="3:19" x14ac:dyDescent="0.25">
      <c r="C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</row>
    <row r="956" spans="3:19" x14ac:dyDescent="0.25">
      <c r="C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</row>
    <row r="957" spans="3:19" x14ac:dyDescent="0.25">
      <c r="C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</row>
    <row r="958" spans="3:19" x14ac:dyDescent="0.25">
      <c r="C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</row>
    <row r="959" spans="3:19" x14ac:dyDescent="0.25">
      <c r="C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</row>
    <row r="960" spans="3:19" x14ac:dyDescent="0.25">
      <c r="C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</row>
    <row r="961" spans="3:19" x14ac:dyDescent="0.25">
      <c r="C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</row>
    <row r="962" spans="3:19" x14ac:dyDescent="0.25">
      <c r="C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</row>
    <row r="963" spans="3:19" x14ac:dyDescent="0.25">
      <c r="C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</row>
    <row r="964" spans="3:19" x14ac:dyDescent="0.25">
      <c r="C964"/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</row>
    <row r="965" spans="3:19" x14ac:dyDescent="0.25">
      <c r="C965"/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</row>
    <row r="966" spans="3:19" x14ac:dyDescent="0.25">
      <c r="C966"/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</row>
    <row r="967" spans="3:19" x14ac:dyDescent="0.25">
      <c r="C967"/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</row>
    <row r="968" spans="3:19" x14ac:dyDescent="0.25">
      <c r="C968"/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</row>
    <row r="969" spans="3:19" x14ac:dyDescent="0.25">
      <c r="C969"/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</row>
    <row r="970" spans="3:19" x14ac:dyDescent="0.25">
      <c r="C970"/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</row>
    <row r="971" spans="3:19" x14ac:dyDescent="0.25">
      <c r="C971"/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</row>
    <row r="972" spans="3:19" x14ac:dyDescent="0.25">
      <c r="C972"/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</row>
    <row r="973" spans="3:19" x14ac:dyDescent="0.25">
      <c r="C973"/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</row>
    <row r="974" spans="3:19" x14ac:dyDescent="0.25">
      <c r="C974"/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</row>
    <row r="975" spans="3:19" x14ac:dyDescent="0.25">
      <c r="C975"/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</row>
    <row r="976" spans="3:19" x14ac:dyDescent="0.25">
      <c r="C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</row>
    <row r="977" spans="3:19" x14ac:dyDescent="0.25"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</row>
    <row r="978" spans="3:19" x14ac:dyDescent="0.25"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</row>
    <row r="979" spans="3:19" x14ac:dyDescent="0.25"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</row>
    <row r="980" spans="3:19" x14ac:dyDescent="0.25">
      <c r="C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</row>
    <row r="981" spans="3:19" x14ac:dyDescent="0.25">
      <c r="C981"/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</row>
    <row r="982" spans="3:19" x14ac:dyDescent="0.25">
      <c r="C982"/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</row>
    <row r="983" spans="3:19" x14ac:dyDescent="0.25">
      <c r="C983"/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</row>
    <row r="984" spans="3:19" x14ac:dyDescent="0.25">
      <c r="C984"/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</row>
    <row r="985" spans="3:19" x14ac:dyDescent="0.25">
      <c r="C985"/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</row>
    <row r="986" spans="3:19" x14ac:dyDescent="0.25">
      <c r="C986"/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</row>
    <row r="987" spans="3:19" x14ac:dyDescent="0.25">
      <c r="C987"/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</row>
    <row r="988" spans="3:19" x14ac:dyDescent="0.25">
      <c r="C988"/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</row>
    <row r="989" spans="3:19" x14ac:dyDescent="0.25">
      <c r="C989"/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</row>
    <row r="990" spans="3:19" x14ac:dyDescent="0.25">
      <c r="C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</row>
    <row r="991" spans="3:19" x14ac:dyDescent="0.25">
      <c r="C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</row>
    <row r="992" spans="3:19" x14ac:dyDescent="0.25">
      <c r="C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</row>
    <row r="993" spans="3:19" x14ac:dyDescent="0.25">
      <c r="C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</row>
    <row r="994" spans="3:19" x14ac:dyDescent="0.25">
      <c r="C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</row>
    <row r="995" spans="3:19" x14ac:dyDescent="0.25">
      <c r="C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</row>
    <row r="996" spans="3:19" x14ac:dyDescent="0.25">
      <c r="C996"/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</row>
    <row r="997" spans="3:19" x14ac:dyDescent="0.25">
      <c r="C997"/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</row>
    <row r="998" spans="3:19" x14ac:dyDescent="0.25">
      <c r="C998"/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  <c r="R998"/>
      <c r="S998"/>
    </row>
    <row r="999" spans="3:19" x14ac:dyDescent="0.25">
      <c r="C999"/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  <c r="R999"/>
      <c r="S999"/>
    </row>
    <row r="1000" spans="3:19" x14ac:dyDescent="0.25">
      <c r="C1000"/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  <c r="R1000"/>
      <c r="S1000"/>
    </row>
    <row r="1001" spans="3:19" x14ac:dyDescent="0.25">
      <c r="C1001"/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  <c r="R1001"/>
      <c r="S1001"/>
    </row>
    <row r="1002" spans="3:19" x14ac:dyDescent="0.25">
      <c r="C1002"/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  <c r="R1002"/>
      <c r="S1002"/>
    </row>
    <row r="1003" spans="3:19" x14ac:dyDescent="0.25">
      <c r="C1003"/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  <c r="R1003"/>
      <c r="S1003"/>
    </row>
    <row r="1004" spans="3:19" x14ac:dyDescent="0.25">
      <c r="C1004"/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  <c r="R1004"/>
      <c r="S1004"/>
    </row>
    <row r="1005" spans="3:19" x14ac:dyDescent="0.25">
      <c r="C1005"/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  <c r="R1005"/>
      <c r="S1005"/>
    </row>
    <row r="1006" spans="3:19" x14ac:dyDescent="0.25">
      <c r="C1006"/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  <c r="R1006"/>
      <c r="S1006"/>
    </row>
    <row r="1007" spans="3:19" x14ac:dyDescent="0.25">
      <c r="C1007"/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  <c r="R1007"/>
      <c r="S1007"/>
    </row>
    <row r="1008" spans="3:19" x14ac:dyDescent="0.25">
      <c r="C1008"/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  <c r="R1008"/>
      <c r="S1008"/>
    </row>
    <row r="1009" spans="3:19" x14ac:dyDescent="0.25">
      <c r="C1009"/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  <c r="R1009"/>
      <c r="S1009"/>
    </row>
    <row r="1010" spans="3:19" x14ac:dyDescent="0.25">
      <c r="C1010"/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  <c r="R1010"/>
      <c r="S1010"/>
    </row>
    <row r="1011" spans="3:19" x14ac:dyDescent="0.25">
      <c r="C1011"/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  <c r="R1011"/>
      <c r="S1011"/>
    </row>
    <row r="1012" spans="3:19" x14ac:dyDescent="0.25">
      <c r="C1012"/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  <c r="R1012"/>
      <c r="S1012"/>
    </row>
    <row r="1013" spans="3:19" x14ac:dyDescent="0.25">
      <c r="C1013"/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  <c r="R1013"/>
      <c r="S1013"/>
    </row>
    <row r="1014" spans="3:19" x14ac:dyDescent="0.25">
      <c r="C1014"/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  <c r="R1014"/>
      <c r="S1014"/>
    </row>
    <row r="1015" spans="3:19" x14ac:dyDescent="0.25">
      <c r="C1015"/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  <c r="R1015"/>
      <c r="S1015"/>
    </row>
    <row r="1016" spans="3:19" x14ac:dyDescent="0.25">
      <c r="C1016"/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</row>
    <row r="1017" spans="3:19" x14ac:dyDescent="0.25">
      <c r="C1017"/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</row>
    <row r="1018" spans="3:19" x14ac:dyDescent="0.25">
      <c r="C1018"/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</row>
    <row r="1019" spans="3:19" x14ac:dyDescent="0.25">
      <c r="C1019"/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</row>
    <row r="1020" spans="3:19" x14ac:dyDescent="0.25">
      <c r="C1020"/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</row>
    <row r="1021" spans="3:19" x14ac:dyDescent="0.25">
      <c r="C1021"/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</row>
    <row r="1022" spans="3:19" x14ac:dyDescent="0.25">
      <c r="C1022"/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</row>
    <row r="1023" spans="3:19" x14ac:dyDescent="0.25">
      <c r="C1023"/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</row>
    <row r="1024" spans="3:19" x14ac:dyDescent="0.25">
      <c r="C1024"/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</row>
    <row r="1025" spans="3:19" x14ac:dyDescent="0.25">
      <c r="C1025"/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</row>
    <row r="1026" spans="3:19" x14ac:dyDescent="0.25">
      <c r="C1026"/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</row>
    <row r="1027" spans="3:19" x14ac:dyDescent="0.25">
      <c r="C1027"/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</row>
    <row r="1028" spans="3:19" x14ac:dyDescent="0.25">
      <c r="C1028"/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</row>
    <row r="1029" spans="3:19" x14ac:dyDescent="0.25">
      <c r="C1029"/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</row>
    <row r="1030" spans="3:19" x14ac:dyDescent="0.25">
      <c r="C1030"/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</row>
    <row r="1031" spans="3:19" x14ac:dyDescent="0.25">
      <c r="C1031"/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</row>
    <row r="1032" spans="3:19" x14ac:dyDescent="0.25">
      <c r="C1032"/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</row>
    <row r="1033" spans="3:19" x14ac:dyDescent="0.25">
      <c r="C1033"/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</row>
    <row r="1034" spans="3:19" x14ac:dyDescent="0.25">
      <c r="C1034"/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</row>
    <row r="1035" spans="3:19" x14ac:dyDescent="0.25">
      <c r="C1035"/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</row>
    <row r="1036" spans="3:19" x14ac:dyDescent="0.25">
      <c r="C1036"/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</row>
    <row r="1037" spans="3:19" x14ac:dyDescent="0.25">
      <c r="C1037"/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</row>
    <row r="1038" spans="3:19" x14ac:dyDescent="0.25">
      <c r="C1038"/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</row>
    <row r="1039" spans="3:19" x14ac:dyDescent="0.25">
      <c r="C1039"/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</row>
    <row r="1040" spans="3:19" x14ac:dyDescent="0.25">
      <c r="C1040"/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</row>
    <row r="1041" spans="3:19" x14ac:dyDescent="0.25">
      <c r="C1041"/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</row>
    <row r="1042" spans="3:19" x14ac:dyDescent="0.25">
      <c r="C1042"/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</row>
    <row r="1043" spans="3:19" x14ac:dyDescent="0.25">
      <c r="C1043"/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</row>
    <row r="1044" spans="3:19" x14ac:dyDescent="0.25">
      <c r="C1044"/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</row>
    <row r="1045" spans="3:19" x14ac:dyDescent="0.25">
      <c r="C1045"/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</row>
    <row r="1046" spans="3:19" x14ac:dyDescent="0.25">
      <c r="C1046"/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</row>
    <row r="1047" spans="3:19" x14ac:dyDescent="0.25">
      <c r="C1047"/>
      <c r="D1047"/>
      <c r="E1047"/>
      <c r="F1047"/>
      <c r="G1047"/>
      <c r="H1047"/>
      <c r="I1047"/>
      <c r="J1047"/>
      <c r="K1047"/>
      <c r="L1047"/>
      <c r="M1047"/>
      <c r="N1047"/>
      <c r="O1047"/>
      <c r="P1047"/>
      <c r="Q1047"/>
      <c r="R1047"/>
      <c r="S1047"/>
    </row>
    <row r="1048" spans="3:19" x14ac:dyDescent="0.25">
      <c r="C1048"/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</row>
    <row r="1049" spans="3:19" x14ac:dyDescent="0.25">
      <c r="C1049"/>
      <c r="D1049"/>
      <c r="E1049"/>
      <c r="F1049"/>
      <c r="G1049"/>
      <c r="H1049"/>
      <c r="I1049"/>
      <c r="J1049"/>
      <c r="K1049"/>
      <c r="L1049"/>
      <c r="M1049"/>
      <c r="N1049"/>
      <c r="O1049"/>
      <c r="P1049"/>
      <c r="Q1049"/>
      <c r="R1049"/>
      <c r="S1049"/>
    </row>
    <row r="1050" spans="3:19" x14ac:dyDescent="0.25">
      <c r="C1050"/>
      <c r="D1050"/>
      <c r="E1050"/>
      <c r="F1050"/>
      <c r="G1050"/>
      <c r="H1050"/>
      <c r="I1050"/>
      <c r="J1050"/>
      <c r="K1050"/>
      <c r="L1050"/>
      <c r="M1050"/>
      <c r="N1050"/>
      <c r="O1050"/>
      <c r="P1050"/>
      <c r="Q1050"/>
      <c r="R1050"/>
      <c r="S1050"/>
    </row>
    <row r="1051" spans="3:19" x14ac:dyDescent="0.25">
      <c r="C1051"/>
      <c r="D1051"/>
      <c r="E1051"/>
      <c r="F1051"/>
      <c r="G1051"/>
      <c r="H1051"/>
      <c r="I1051"/>
      <c r="J1051"/>
      <c r="K1051"/>
      <c r="L1051"/>
      <c r="M1051"/>
      <c r="N1051"/>
      <c r="O1051"/>
      <c r="P1051"/>
      <c r="Q1051"/>
      <c r="R1051"/>
      <c r="S1051"/>
    </row>
    <row r="1052" spans="3:19" x14ac:dyDescent="0.25">
      <c r="C1052"/>
      <c r="D1052"/>
      <c r="E1052"/>
      <c r="F1052"/>
      <c r="G1052"/>
      <c r="H1052"/>
      <c r="I1052"/>
      <c r="J1052"/>
      <c r="K1052"/>
      <c r="L1052"/>
      <c r="M1052"/>
      <c r="N1052"/>
      <c r="O1052"/>
      <c r="P1052"/>
      <c r="Q1052"/>
      <c r="R1052"/>
      <c r="S105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01"/>
  <sheetViews>
    <sheetView zoomScale="50" zoomScaleNormal="50" workbookViewId="0">
      <selection sqref="A1:XFD1"/>
    </sheetView>
  </sheetViews>
  <sheetFormatPr defaultRowHeight="15" x14ac:dyDescent="0.25"/>
  <cols>
    <col min="2" max="2" width="14.28515625" customWidth="1"/>
    <col min="3" max="3" width="21.42578125" customWidth="1"/>
    <col min="4" max="4" width="47" customWidth="1"/>
    <col min="5" max="5" width="23" customWidth="1"/>
    <col min="6" max="6" width="40.28515625" bestFit="1" customWidth="1"/>
    <col min="7" max="7" width="43.85546875" customWidth="1"/>
    <col min="8" max="8" width="38.7109375" customWidth="1"/>
    <col min="9" max="9" width="27.28515625" customWidth="1"/>
    <col min="10" max="10" width="36.85546875" customWidth="1"/>
    <col min="11" max="11" width="21.7109375" customWidth="1"/>
    <col min="12" max="12" width="28" customWidth="1"/>
    <col min="13" max="13" width="37.28515625" customWidth="1"/>
    <col min="14" max="14" width="25" customWidth="1"/>
    <col min="15" max="15" width="27.7109375" style="72" customWidth="1"/>
    <col min="16" max="16" width="24.42578125" customWidth="1"/>
    <col min="17" max="17" width="31.7109375" customWidth="1"/>
    <col min="18" max="18" width="21.5703125" customWidth="1"/>
    <col min="19" max="19" width="27.5703125" customWidth="1"/>
  </cols>
  <sheetData>
    <row r="1" spans="3:19" s="85" customFormat="1" ht="114" x14ac:dyDescent="0.25">
      <c r="C1" s="84" t="s">
        <v>242</v>
      </c>
      <c r="D1" s="84" t="s">
        <v>265</v>
      </c>
      <c r="E1" s="84" t="s">
        <v>182</v>
      </c>
      <c r="F1" s="84" t="s">
        <v>266</v>
      </c>
      <c r="G1" s="99" t="s">
        <v>267</v>
      </c>
      <c r="H1" s="99"/>
      <c r="I1" s="84" t="s">
        <v>268</v>
      </c>
      <c r="J1" s="84" t="s">
        <v>269</v>
      </c>
      <c r="K1" s="84" t="s">
        <v>194</v>
      </c>
      <c r="L1" s="84" t="s">
        <v>270</v>
      </c>
      <c r="M1" s="84" t="s">
        <v>271</v>
      </c>
      <c r="N1" s="84" t="s">
        <v>197</v>
      </c>
      <c r="O1" s="84" t="s">
        <v>272</v>
      </c>
      <c r="P1" s="84" t="s">
        <v>273</v>
      </c>
      <c r="Q1" s="84" t="s">
        <v>274</v>
      </c>
      <c r="R1" s="84" t="s">
        <v>275</v>
      </c>
      <c r="S1" s="84" t="s">
        <v>276</v>
      </c>
    </row>
    <row r="2" spans="3:19" s="65" customFormat="1" ht="79.5" customHeight="1" x14ac:dyDescent="0.25">
      <c r="C2" s="66" t="s">
        <v>277</v>
      </c>
      <c r="D2" s="66" t="s">
        <v>245</v>
      </c>
      <c r="E2" s="66" t="s">
        <v>244</v>
      </c>
      <c r="F2" s="66" t="s">
        <v>244</v>
      </c>
      <c r="G2" s="100" t="s">
        <v>245</v>
      </c>
      <c r="H2" s="100" t="s">
        <v>245</v>
      </c>
      <c r="I2" s="66" t="s">
        <v>244</v>
      </c>
      <c r="J2" s="66" t="s">
        <v>244</v>
      </c>
      <c r="K2" s="66" t="s">
        <v>244</v>
      </c>
      <c r="L2" s="66" t="s">
        <v>244</v>
      </c>
      <c r="M2" s="66" t="s">
        <v>244</v>
      </c>
      <c r="N2" s="66" t="s">
        <v>244</v>
      </c>
      <c r="O2" s="66" t="s">
        <v>244</v>
      </c>
      <c r="P2" s="66" t="s">
        <v>244</v>
      </c>
      <c r="Q2" s="66" t="s">
        <v>244</v>
      </c>
      <c r="R2" s="66" t="s">
        <v>244</v>
      </c>
      <c r="S2" s="66" t="s">
        <v>244</v>
      </c>
    </row>
    <row r="3" spans="3:19" s="65" customFormat="1" ht="79.5" customHeight="1" x14ac:dyDescent="0.25">
      <c r="C3" s="66" t="s">
        <v>278</v>
      </c>
      <c r="D3" s="66" t="s">
        <v>257</v>
      </c>
      <c r="E3" s="66" t="s">
        <v>257</v>
      </c>
      <c r="F3" s="67" t="s">
        <v>257</v>
      </c>
      <c r="G3" s="67" t="s">
        <v>257</v>
      </c>
      <c r="H3" s="66" t="s">
        <v>257</v>
      </c>
      <c r="I3" s="66" t="s">
        <v>279</v>
      </c>
      <c r="J3" s="66" t="s">
        <v>257</v>
      </c>
      <c r="K3" s="66" t="s">
        <v>279</v>
      </c>
      <c r="L3" s="66" t="s">
        <v>253</v>
      </c>
      <c r="M3" s="66" t="s">
        <v>257</v>
      </c>
      <c r="N3" s="66" t="s">
        <v>253</v>
      </c>
      <c r="O3" s="66" t="s">
        <v>253</v>
      </c>
      <c r="P3" s="66" t="s">
        <v>253</v>
      </c>
      <c r="Q3" s="66" t="s">
        <v>253</v>
      </c>
      <c r="R3" s="66" t="s">
        <v>257</v>
      </c>
      <c r="S3" s="66" t="s">
        <v>257</v>
      </c>
    </row>
    <row r="4" spans="3:19" x14ac:dyDescent="0.25">
      <c r="C4" s="68"/>
      <c r="D4" s="68" t="s">
        <v>280</v>
      </c>
      <c r="E4" s="68" t="s">
        <v>114</v>
      </c>
      <c r="F4" s="68" t="s">
        <v>221</v>
      </c>
      <c r="G4" s="68" t="s">
        <v>22</v>
      </c>
      <c r="H4" s="68" t="s">
        <v>281</v>
      </c>
      <c r="I4" s="68" t="s">
        <v>10</v>
      </c>
      <c r="J4" s="68" t="s">
        <v>16</v>
      </c>
      <c r="K4" s="68" t="s">
        <v>207</v>
      </c>
      <c r="L4" s="68" t="s">
        <v>37</v>
      </c>
      <c r="M4" s="68" t="s">
        <v>16</v>
      </c>
      <c r="N4" s="68" t="s">
        <v>18</v>
      </c>
      <c r="O4" s="69" t="s">
        <v>282</v>
      </c>
      <c r="P4" s="68" t="s">
        <v>10</v>
      </c>
      <c r="Q4" s="68" t="s">
        <v>136</v>
      </c>
      <c r="R4" s="68" t="s">
        <v>232</v>
      </c>
      <c r="S4" s="68" t="s">
        <v>230</v>
      </c>
    </row>
    <row r="5" spans="3:19" x14ac:dyDescent="0.25">
      <c r="C5" s="68"/>
      <c r="D5" s="68" t="s">
        <v>2</v>
      </c>
      <c r="E5" s="68" t="s">
        <v>115</v>
      </c>
      <c r="F5" s="68" t="s">
        <v>39</v>
      </c>
      <c r="G5" s="68" t="s">
        <v>24</v>
      </c>
      <c r="H5" s="68" t="s">
        <v>107</v>
      </c>
      <c r="I5" s="68" t="s">
        <v>19</v>
      </c>
      <c r="J5" s="68" t="s">
        <v>18</v>
      </c>
      <c r="K5" s="68" t="s">
        <v>213</v>
      </c>
      <c r="L5" s="68" t="s">
        <v>28</v>
      </c>
      <c r="M5" s="68" t="s">
        <v>17</v>
      </c>
      <c r="N5" s="68" t="s">
        <v>37</v>
      </c>
      <c r="O5" s="69" t="s">
        <v>283</v>
      </c>
      <c r="P5" s="68" t="s">
        <v>96</v>
      </c>
      <c r="Q5" s="68" t="s">
        <v>207</v>
      </c>
      <c r="R5" s="68" t="s">
        <v>81</v>
      </c>
      <c r="S5" s="68" t="s">
        <v>284</v>
      </c>
    </row>
    <row r="6" spans="3:19" x14ac:dyDescent="0.25">
      <c r="C6" s="68"/>
      <c r="D6" s="68" t="s">
        <v>77</v>
      </c>
      <c r="E6" s="68" t="s">
        <v>16</v>
      </c>
      <c r="F6" s="68" t="s">
        <v>37</v>
      </c>
      <c r="G6" s="68" t="s">
        <v>31</v>
      </c>
      <c r="H6" s="68" t="s">
        <v>109</v>
      </c>
      <c r="I6" s="68" t="s">
        <v>20</v>
      </c>
      <c r="J6" s="68" t="s">
        <v>37</v>
      </c>
      <c r="K6" s="68" t="s">
        <v>136</v>
      </c>
      <c r="L6" s="68" t="s">
        <v>119</v>
      </c>
      <c r="M6" s="68" t="s">
        <v>19</v>
      </c>
      <c r="N6" s="68" t="s">
        <v>39</v>
      </c>
      <c r="O6" s="69" t="s">
        <v>285</v>
      </c>
      <c r="P6" s="68" t="s">
        <v>19</v>
      </c>
      <c r="Q6" s="68" t="s">
        <v>286</v>
      </c>
      <c r="R6" s="68" t="s">
        <v>207</v>
      </c>
      <c r="S6" s="68" t="s">
        <v>287</v>
      </c>
    </row>
    <row r="7" spans="3:19" x14ac:dyDescent="0.25">
      <c r="C7" s="68"/>
      <c r="D7" s="68" t="s">
        <v>3</v>
      </c>
      <c r="E7" s="68" t="s">
        <v>17</v>
      </c>
      <c r="F7" s="68" t="s">
        <v>231</v>
      </c>
      <c r="G7" s="68" t="s">
        <v>35</v>
      </c>
      <c r="H7" s="68" t="s">
        <v>22</v>
      </c>
      <c r="I7" s="68" t="s">
        <v>18</v>
      </c>
      <c r="J7" s="68" t="s">
        <v>10</v>
      </c>
      <c r="K7" s="68" t="s">
        <v>10</v>
      </c>
      <c r="L7" s="68" t="s">
        <v>18</v>
      </c>
      <c r="M7" s="68" t="s">
        <v>29</v>
      </c>
      <c r="N7" s="68" t="s">
        <v>19</v>
      </c>
      <c r="O7" s="69" t="s">
        <v>288</v>
      </c>
      <c r="P7" s="68" t="s">
        <v>114</v>
      </c>
      <c r="Q7" s="68" t="s">
        <v>289</v>
      </c>
      <c r="R7" s="68" t="s">
        <v>290</v>
      </c>
      <c r="S7" s="68" t="s">
        <v>291</v>
      </c>
    </row>
    <row r="8" spans="3:19" x14ac:dyDescent="0.25">
      <c r="C8" s="68"/>
      <c r="D8" s="68" t="s">
        <v>78</v>
      </c>
      <c r="E8" s="68" t="s">
        <v>18</v>
      </c>
      <c r="F8" s="68" t="s">
        <v>292</v>
      </c>
      <c r="G8" s="68" t="s">
        <v>96</v>
      </c>
      <c r="H8" s="68" t="s">
        <v>24</v>
      </c>
      <c r="I8" s="68" t="s">
        <v>85</v>
      </c>
      <c r="J8" s="68" t="s">
        <v>39</v>
      </c>
      <c r="K8" s="68" t="s">
        <v>120</v>
      </c>
      <c r="L8" s="68" t="s">
        <v>39</v>
      </c>
      <c r="M8" s="68" t="s">
        <v>110</v>
      </c>
      <c r="N8" s="68" t="s">
        <v>103</v>
      </c>
      <c r="O8" s="69" t="s">
        <v>293</v>
      </c>
      <c r="P8" s="68"/>
      <c r="Q8" s="68" t="s">
        <v>290</v>
      </c>
      <c r="R8" s="68" t="s">
        <v>12</v>
      </c>
      <c r="S8" s="68" t="s">
        <v>10</v>
      </c>
    </row>
    <row r="9" spans="3:19" x14ac:dyDescent="0.25">
      <c r="C9" s="68"/>
      <c r="D9" s="68" t="s">
        <v>79</v>
      </c>
      <c r="E9" s="68" t="s">
        <v>37</v>
      </c>
      <c r="F9" s="68" t="s">
        <v>294</v>
      </c>
      <c r="G9" s="68" t="s">
        <v>16</v>
      </c>
      <c r="H9" s="68" t="s">
        <v>31</v>
      </c>
      <c r="I9" s="68" t="s">
        <v>83</v>
      </c>
      <c r="J9" s="68" t="s">
        <v>19</v>
      </c>
      <c r="K9" s="68"/>
      <c r="L9" s="68" t="s">
        <v>19</v>
      </c>
      <c r="M9" s="68" t="s">
        <v>7</v>
      </c>
      <c r="N9" s="68" t="s">
        <v>27</v>
      </c>
      <c r="O9" s="69" t="s">
        <v>295</v>
      </c>
      <c r="P9" s="68"/>
      <c r="Q9" s="68" t="s">
        <v>111</v>
      </c>
      <c r="R9" s="68" t="s">
        <v>290</v>
      </c>
      <c r="S9" s="68" t="s">
        <v>296</v>
      </c>
    </row>
    <row r="10" spans="3:19" x14ac:dyDescent="0.25">
      <c r="C10" s="68"/>
      <c r="D10" s="68" t="s">
        <v>71</v>
      </c>
      <c r="E10" s="68" t="s">
        <v>81</v>
      </c>
      <c r="F10" s="68" t="s">
        <v>297</v>
      </c>
      <c r="G10" s="68" t="s">
        <v>17</v>
      </c>
      <c r="H10" s="68" t="s">
        <v>35</v>
      </c>
      <c r="I10" s="68" t="s">
        <v>81</v>
      </c>
      <c r="J10" s="68" t="s">
        <v>96</v>
      </c>
      <c r="K10" s="68"/>
      <c r="L10" s="68" t="s">
        <v>27</v>
      </c>
      <c r="M10" s="68" t="s">
        <v>298</v>
      </c>
      <c r="N10" s="68" t="s">
        <v>21</v>
      </c>
      <c r="O10" s="69" t="s">
        <v>16</v>
      </c>
      <c r="P10" s="68"/>
      <c r="Q10" s="68" t="s">
        <v>96</v>
      </c>
      <c r="R10" s="68" t="s">
        <v>299</v>
      </c>
      <c r="S10" s="68" t="s">
        <v>96</v>
      </c>
    </row>
    <row r="11" spans="3:19" x14ac:dyDescent="0.25">
      <c r="C11" s="68"/>
      <c r="D11" s="68" t="s">
        <v>4</v>
      </c>
      <c r="E11" s="68" t="s">
        <v>116</v>
      </c>
      <c r="F11" s="68" t="s">
        <v>18</v>
      </c>
      <c r="G11" s="68" t="s">
        <v>19</v>
      </c>
      <c r="H11" s="68" t="s">
        <v>96</v>
      </c>
      <c r="I11" s="68" t="s">
        <v>120</v>
      </c>
      <c r="J11" s="68"/>
      <c r="K11" s="68"/>
      <c r="L11" s="68" t="s">
        <v>20</v>
      </c>
      <c r="M11" s="68" t="s">
        <v>226</v>
      </c>
      <c r="N11" s="68" t="s">
        <v>12</v>
      </c>
      <c r="O11" s="69" t="s">
        <v>11</v>
      </c>
      <c r="P11" s="68"/>
      <c r="Q11" s="68" t="s">
        <v>10</v>
      </c>
      <c r="R11" s="68" t="s">
        <v>300</v>
      </c>
      <c r="S11" s="68" t="s">
        <v>238</v>
      </c>
    </row>
    <row r="12" spans="3:19" x14ac:dyDescent="0.25">
      <c r="C12" s="68"/>
      <c r="D12" s="68" t="s">
        <v>301</v>
      </c>
      <c r="E12" s="68" t="s">
        <v>38</v>
      </c>
      <c r="F12" s="68" t="s">
        <v>225</v>
      </c>
      <c r="G12" s="68" t="s">
        <v>36</v>
      </c>
      <c r="H12" s="68" t="s">
        <v>16</v>
      </c>
      <c r="I12" s="68" t="s">
        <v>78</v>
      </c>
      <c r="J12" s="68"/>
      <c r="K12" s="68"/>
      <c r="L12" s="68" t="s">
        <v>16</v>
      </c>
      <c r="M12" s="68" t="s">
        <v>241</v>
      </c>
      <c r="N12" s="68" t="s">
        <v>24</v>
      </c>
      <c r="O12" s="69" t="s">
        <v>238</v>
      </c>
      <c r="P12" s="68"/>
      <c r="Q12" s="68" t="s">
        <v>302</v>
      </c>
      <c r="R12" s="68" t="s">
        <v>303</v>
      </c>
      <c r="S12" s="68" t="s">
        <v>111</v>
      </c>
    </row>
    <row r="13" spans="3:19" x14ac:dyDescent="0.25">
      <c r="C13" s="68"/>
      <c r="D13" s="68" t="s">
        <v>14</v>
      </c>
      <c r="E13" s="68" t="s">
        <v>71</v>
      </c>
      <c r="F13" s="68" t="s">
        <v>304</v>
      </c>
      <c r="G13" s="68" t="s">
        <v>39</v>
      </c>
      <c r="H13" s="68" t="s">
        <v>17</v>
      </c>
      <c r="I13" s="68" t="s">
        <v>39</v>
      </c>
      <c r="J13" s="68"/>
      <c r="K13" s="68"/>
      <c r="L13" s="68" t="s">
        <v>31</v>
      </c>
      <c r="M13" s="68" t="s">
        <v>305</v>
      </c>
      <c r="N13" s="68" t="s">
        <v>22</v>
      </c>
      <c r="O13" s="69" t="s">
        <v>85</v>
      </c>
      <c r="P13" s="68"/>
      <c r="Q13" s="68" t="s">
        <v>306</v>
      </c>
      <c r="R13" s="68"/>
      <c r="S13" s="68"/>
    </row>
    <row r="14" spans="3:19" x14ac:dyDescent="0.25">
      <c r="C14" s="68"/>
      <c r="D14" s="68" t="s">
        <v>13</v>
      </c>
      <c r="E14" s="68" t="s">
        <v>10</v>
      </c>
      <c r="F14" s="68" t="s">
        <v>226</v>
      </c>
      <c r="G14" s="68" t="s">
        <v>37</v>
      </c>
      <c r="H14" s="68" t="s">
        <v>19</v>
      </c>
      <c r="I14" s="68" t="s">
        <v>16</v>
      </c>
      <c r="J14" s="68"/>
      <c r="K14" s="68"/>
      <c r="L14" s="68" t="s">
        <v>103</v>
      </c>
      <c r="M14" s="68" t="s">
        <v>307</v>
      </c>
      <c r="N14" s="68" t="s">
        <v>31</v>
      </c>
      <c r="O14" s="69"/>
      <c r="P14" s="68"/>
      <c r="Q14" s="68" t="s">
        <v>226</v>
      </c>
      <c r="R14" s="68"/>
      <c r="S14" s="68"/>
    </row>
    <row r="15" spans="3:19" x14ac:dyDescent="0.25">
      <c r="C15" s="68"/>
      <c r="D15" s="68" t="s">
        <v>12</v>
      </c>
      <c r="E15" s="68" t="s">
        <v>39</v>
      </c>
      <c r="F15" s="68" t="s">
        <v>308</v>
      </c>
      <c r="G15" s="68" t="s">
        <v>18</v>
      </c>
      <c r="H15" s="68" t="s">
        <v>40</v>
      </c>
      <c r="I15" s="68" t="s">
        <v>19</v>
      </c>
      <c r="J15" s="68"/>
      <c r="K15" s="68"/>
      <c r="L15" s="68" t="s">
        <v>102</v>
      </c>
      <c r="M15" s="68" t="s">
        <v>309</v>
      </c>
      <c r="N15" s="68" t="s">
        <v>26</v>
      </c>
      <c r="O15" s="69"/>
      <c r="P15" s="68"/>
      <c r="Q15" s="68" t="s">
        <v>225</v>
      </c>
      <c r="R15" s="68"/>
      <c r="S15" s="68"/>
    </row>
    <row r="16" spans="3:19" x14ac:dyDescent="0.25">
      <c r="C16" s="68"/>
      <c r="D16" s="68" t="s">
        <v>168</v>
      </c>
      <c r="E16" s="68" t="s">
        <v>19</v>
      </c>
      <c r="F16" s="68" t="s">
        <v>310</v>
      </c>
      <c r="G16" s="68" t="s">
        <v>27</v>
      </c>
      <c r="H16" s="68" t="s">
        <v>111</v>
      </c>
      <c r="I16" s="68" t="s">
        <v>111</v>
      </c>
      <c r="J16" s="68"/>
      <c r="K16" s="68"/>
      <c r="L16" s="68" t="s">
        <v>22</v>
      </c>
      <c r="M16" s="68" t="s">
        <v>311</v>
      </c>
      <c r="N16" s="68" t="s">
        <v>29</v>
      </c>
      <c r="O16" s="69"/>
      <c r="P16" s="68"/>
      <c r="Q16" s="68" t="s">
        <v>241</v>
      </c>
      <c r="R16" s="68"/>
      <c r="S16" s="68"/>
    </row>
    <row r="17" spans="3:19" x14ac:dyDescent="0.25">
      <c r="C17" s="68"/>
      <c r="D17" s="68" t="s">
        <v>15</v>
      </c>
      <c r="E17" s="68" t="s">
        <v>117</v>
      </c>
      <c r="F17" s="68" t="s">
        <v>122</v>
      </c>
      <c r="G17" s="68" t="s">
        <v>106</v>
      </c>
      <c r="H17" s="68" t="s">
        <v>39</v>
      </c>
      <c r="I17" s="68"/>
      <c r="J17" s="68"/>
      <c r="K17" s="68"/>
      <c r="L17" s="68" t="s">
        <v>24</v>
      </c>
      <c r="M17" s="68" t="s">
        <v>312</v>
      </c>
      <c r="N17" s="68" t="s">
        <v>30</v>
      </c>
      <c r="O17" s="69"/>
      <c r="P17" s="68"/>
      <c r="Q17" s="68" t="s">
        <v>227</v>
      </c>
      <c r="R17" s="68"/>
      <c r="S17" s="68"/>
    </row>
    <row r="18" spans="3:19" x14ac:dyDescent="0.25">
      <c r="C18" s="68"/>
      <c r="D18" s="68" t="s">
        <v>85</v>
      </c>
      <c r="E18" s="68" t="s">
        <v>20</v>
      </c>
      <c r="F18" s="68" t="s">
        <v>289</v>
      </c>
      <c r="G18" s="68" t="s">
        <v>28</v>
      </c>
      <c r="H18" s="68" t="s">
        <v>37</v>
      </c>
      <c r="I18" s="68"/>
      <c r="J18" s="68"/>
      <c r="K18" s="68"/>
      <c r="L18" s="68" t="s">
        <v>30</v>
      </c>
      <c r="M18" s="68" t="s">
        <v>313</v>
      </c>
      <c r="N18" s="68" t="s">
        <v>17</v>
      </c>
      <c r="O18" s="69"/>
      <c r="P18" s="68"/>
      <c r="Q18" s="68" t="s">
        <v>314</v>
      </c>
      <c r="R18" s="68"/>
      <c r="S18" s="68"/>
    </row>
    <row r="19" spans="3:19" x14ac:dyDescent="0.25">
      <c r="C19" s="68"/>
      <c r="D19" s="68" t="s">
        <v>80</v>
      </c>
      <c r="E19" s="68" t="s">
        <v>21</v>
      </c>
      <c r="F19" s="68" t="s">
        <v>315</v>
      </c>
      <c r="G19" s="68" t="s">
        <v>10</v>
      </c>
      <c r="H19" s="68" t="s">
        <v>18</v>
      </c>
      <c r="I19" s="68"/>
      <c r="J19" s="68"/>
      <c r="K19" s="68"/>
      <c r="L19" s="68" t="s">
        <v>26</v>
      </c>
      <c r="M19" s="68" t="s">
        <v>122</v>
      </c>
      <c r="N19" s="68" t="s">
        <v>25</v>
      </c>
      <c r="O19" s="69"/>
      <c r="P19" s="68"/>
      <c r="Q19" s="68" t="s">
        <v>316</v>
      </c>
      <c r="R19" s="68"/>
      <c r="S19" s="68"/>
    </row>
    <row r="20" spans="3:19" x14ac:dyDescent="0.25">
      <c r="C20" s="68"/>
      <c r="D20" s="68" t="s">
        <v>19</v>
      </c>
      <c r="E20" s="68" t="s">
        <v>118</v>
      </c>
      <c r="F20" s="68" t="s">
        <v>317</v>
      </c>
      <c r="G20" s="68" t="s">
        <v>30</v>
      </c>
      <c r="H20" s="68" t="s">
        <v>27</v>
      </c>
      <c r="I20" s="68"/>
      <c r="J20" s="68"/>
      <c r="K20" s="68"/>
      <c r="L20" s="68" t="s">
        <v>29</v>
      </c>
      <c r="M20" s="68" t="s">
        <v>14</v>
      </c>
      <c r="N20" s="68"/>
      <c r="O20" s="69"/>
      <c r="P20" s="68"/>
      <c r="Q20" s="68" t="s">
        <v>318</v>
      </c>
      <c r="R20" s="68"/>
      <c r="S20" s="68"/>
    </row>
    <row r="21" spans="3:19" x14ac:dyDescent="0.25">
      <c r="C21" s="68"/>
      <c r="D21" s="68" t="s">
        <v>319</v>
      </c>
      <c r="E21" s="68" t="s">
        <v>22</v>
      </c>
      <c r="F21" s="68" t="s">
        <v>320</v>
      </c>
      <c r="G21" s="68" t="s">
        <v>21</v>
      </c>
      <c r="H21" s="68" t="s">
        <v>108</v>
      </c>
      <c r="I21" s="68"/>
      <c r="J21" s="68"/>
      <c r="K21" s="68"/>
      <c r="L21" s="68" t="s">
        <v>25</v>
      </c>
      <c r="M21" s="68" t="s">
        <v>289</v>
      </c>
      <c r="N21" s="68"/>
      <c r="O21" s="69"/>
      <c r="P21" s="68"/>
      <c r="Q21" s="68"/>
      <c r="R21" s="68"/>
      <c r="S21" s="68"/>
    </row>
    <row r="22" spans="3:19" x14ac:dyDescent="0.25">
      <c r="C22" s="68"/>
      <c r="D22" s="68" t="s">
        <v>81</v>
      </c>
      <c r="E22" s="68" t="s">
        <v>109</v>
      </c>
      <c r="F22" s="68" t="s">
        <v>321</v>
      </c>
      <c r="G22" s="68" t="s">
        <v>26</v>
      </c>
      <c r="H22" s="68" t="s">
        <v>28</v>
      </c>
      <c r="I22" s="68"/>
      <c r="J22" s="68"/>
      <c r="K22" s="68"/>
      <c r="L22" s="68" t="s">
        <v>21</v>
      </c>
      <c r="M22" s="68" t="s">
        <v>322</v>
      </c>
      <c r="N22" s="68"/>
      <c r="O22" s="69"/>
      <c r="P22" s="68"/>
      <c r="Q22" s="68"/>
      <c r="R22" s="68"/>
      <c r="S22" s="68"/>
    </row>
    <row r="23" spans="3:19" x14ac:dyDescent="0.25">
      <c r="C23" s="68"/>
      <c r="D23" s="68" t="s">
        <v>82</v>
      </c>
      <c r="E23" s="68" t="s">
        <v>96</v>
      </c>
      <c r="F23" s="68" t="s">
        <v>323</v>
      </c>
      <c r="G23" s="68" t="s">
        <v>104</v>
      </c>
      <c r="H23" s="68" t="s">
        <v>41</v>
      </c>
      <c r="I23" s="68"/>
      <c r="J23" s="68"/>
      <c r="K23" s="68"/>
      <c r="L23" s="68" t="s">
        <v>17</v>
      </c>
      <c r="M23" s="68" t="s">
        <v>324</v>
      </c>
      <c r="N23" s="68"/>
      <c r="O23" s="69"/>
      <c r="P23" s="68"/>
      <c r="Q23" s="68"/>
      <c r="R23" s="68"/>
      <c r="S23" s="68"/>
    </row>
    <row r="24" spans="3:19" x14ac:dyDescent="0.25">
      <c r="C24" s="68"/>
      <c r="D24" s="68" t="s">
        <v>11</v>
      </c>
      <c r="E24" s="68" t="s">
        <v>24</v>
      </c>
      <c r="F24" s="68" t="s">
        <v>119</v>
      </c>
      <c r="G24" s="68" t="s">
        <v>29</v>
      </c>
      <c r="H24" s="68" t="s">
        <v>10</v>
      </c>
      <c r="I24" s="68"/>
      <c r="J24" s="68"/>
      <c r="K24" s="68"/>
      <c r="L24" s="68" t="s">
        <v>96</v>
      </c>
      <c r="M24" s="68" t="s">
        <v>121</v>
      </c>
      <c r="N24" s="68"/>
      <c r="O24" s="69"/>
      <c r="P24" s="68"/>
      <c r="Q24" s="68"/>
      <c r="R24" s="68"/>
      <c r="S24" s="68"/>
    </row>
    <row r="25" spans="3:19" x14ac:dyDescent="0.25">
      <c r="C25" s="68"/>
      <c r="D25" s="68" t="s">
        <v>10</v>
      </c>
      <c r="E25" s="68" t="s">
        <v>25</v>
      </c>
      <c r="F25" s="68" t="s">
        <v>80</v>
      </c>
      <c r="G25" s="68" t="s">
        <v>38</v>
      </c>
      <c r="H25" s="68" t="s">
        <v>30</v>
      </c>
      <c r="I25" s="68"/>
      <c r="J25" s="68"/>
      <c r="K25" s="68"/>
      <c r="L25" s="68" t="s">
        <v>10</v>
      </c>
      <c r="M25" s="68" t="s">
        <v>220</v>
      </c>
      <c r="N25" s="68"/>
      <c r="O25" s="69"/>
      <c r="P25" s="68"/>
      <c r="Q25" s="68"/>
      <c r="R25" s="68"/>
      <c r="S25" s="68"/>
    </row>
    <row r="26" spans="3:19" x14ac:dyDescent="0.25">
      <c r="C26" s="68"/>
      <c r="D26" s="68" t="s">
        <v>9</v>
      </c>
      <c r="E26" s="68" t="s">
        <v>103</v>
      </c>
      <c r="F26" s="68" t="s">
        <v>300</v>
      </c>
      <c r="G26" s="68" t="s">
        <v>105</v>
      </c>
      <c r="H26" s="68" t="s">
        <v>21</v>
      </c>
      <c r="I26" s="68"/>
      <c r="J26" s="68"/>
      <c r="K26" s="68"/>
      <c r="L26" s="68" t="s">
        <v>325</v>
      </c>
      <c r="M26" s="68" t="s">
        <v>81</v>
      </c>
      <c r="N26" s="68"/>
      <c r="O26" s="69"/>
      <c r="P26" s="68"/>
      <c r="Q26" s="68"/>
      <c r="R26" s="68"/>
      <c r="S26" s="68"/>
    </row>
    <row r="27" spans="3:19" x14ac:dyDescent="0.25">
      <c r="C27" s="68"/>
      <c r="D27" s="68" t="s">
        <v>8</v>
      </c>
      <c r="E27" s="68" t="s">
        <v>26</v>
      </c>
      <c r="F27" s="68" t="s">
        <v>10</v>
      </c>
      <c r="G27" s="68" t="s">
        <v>12</v>
      </c>
      <c r="H27" s="68" t="s">
        <v>26</v>
      </c>
      <c r="I27" s="68"/>
      <c r="J27" s="68"/>
      <c r="K27" s="68"/>
      <c r="L27" s="68" t="s">
        <v>326</v>
      </c>
      <c r="M27" s="68" t="s">
        <v>14</v>
      </c>
      <c r="N27" s="68"/>
      <c r="O27" s="69"/>
      <c r="P27" s="68"/>
      <c r="Q27" s="68"/>
      <c r="R27" s="68"/>
      <c r="S27" s="68"/>
    </row>
    <row r="28" spans="3:19" x14ac:dyDescent="0.25">
      <c r="C28" s="68"/>
      <c r="D28" s="68" t="s">
        <v>7</v>
      </c>
      <c r="E28" s="68" t="s">
        <v>27</v>
      </c>
      <c r="F28" s="68" t="s">
        <v>327</v>
      </c>
      <c r="G28" s="68" t="s">
        <v>103</v>
      </c>
      <c r="H28" s="68" t="s">
        <v>29</v>
      </c>
      <c r="I28" s="68"/>
      <c r="J28" s="68"/>
      <c r="K28" s="68"/>
      <c r="L28" s="68" t="s">
        <v>111</v>
      </c>
      <c r="M28" s="68" t="s">
        <v>328</v>
      </c>
      <c r="N28" s="68"/>
      <c r="O28" s="69"/>
      <c r="P28" s="68"/>
      <c r="Q28" s="68"/>
      <c r="R28" s="68"/>
      <c r="S28" s="68"/>
    </row>
    <row r="29" spans="3:19" x14ac:dyDescent="0.25">
      <c r="C29" s="68"/>
      <c r="D29" s="68" t="s">
        <v>329</v>
      </c>
      <c r="E29" s="68" t="s">
        <v>111</v>
      </c>
      <c r="F29" s="68" t="s">
        <v>136</v>
      </c>
      <c r="G29" s="68" t="s">
        <v>116</v>
      </c>
      <c r="H29" s="68" t="s">
        <v>38</v>
      </c>
      <c r="I29" s="68"/>
      <c r="J29" s="68"/>
      <c r="K29" s="68"/>
      <c r="L29" s="68"/>
      <c r="M29" s="68" t="s">
        <v>330</v>
      </c>
      <c r="N29" s="68"/>
      <c r="O29" s="69"/>
      <c r="P29" s="68"/>
      <c r="Q29" s="68"/>
      <c r="R29" s="68"/>
      <c r="S29" s="68"/>
    </row>
    <row r="30" spans="3:19" x14ac:dyDescent="0.25">
      <c r="C30" s="68"/>
      <c r="D30" s="68" t="s">
        <v>83</v>
      </c>
      <c r="E30" s="68" t="s">
        <v>119</v>
      </c>
      <c r="F30" s="68" t="s">
        <v>20</v>
      </c>
      <c r="G30" s="68" t="s">
        <v>331</v>
      </c>
      <c r="H30" s="68" t="s">
        <v>110</v>
      </c>
      <c r="I30" s="68"/>
      <c r="J30" s="68"/>
      <c r="K30" s="68"/>
      <c r="L30" s="68"/>
      <c r="M30" s="68" t="s">
        <v>332</v>
      </c>
      <c r="N30" s="68"/>
      <c r="O30" s="69"/>
      <c r="P30" s="68"/>
      <c r="Q30" s="68"/>
      <c r="R30" s="68"/>
      <c r="S30" s="68"/>
    </row>
    <row r="31" spans="3:19" x14ac:dyDescent="0.25">
      <c r="C31" s="68"/>
      <c r="D31" s="68" t="s">
        <v>6</v>
      </c>
      <c r="E31" s="68" t="s">
        <v>78</v>
      </c>
      <c r="F31" s="68" t="s">
        <v>333</v>
      </c>
      <c r="G31" s="68" t="s">
        <v>25</v>
      </c>
      <c r="H31" s="68" t="s">
        <v>12</v>
      </c>
      <c r="I31" s="68"/>
      <c r="J31" s="68"/>
      <c r="K31" s="68"/>
      <c r="L31" s="68"/>
      <c r="M31" s="68" t="s">
        <v>334</v>
      </c>
      <c r="N31" s="68"/>
      <c r="O31" s="69"/>
      <c r="P31" s="68"/>
      <c r="Q31" s="68"/>
      <c r="R31" s="68"/>
      <c r="S31" s="68"/>
    </row>
    <row r="32" spans="3:19" x14ac:dyDescent="0.25">
      <c r="C32" s="68"/>
      <c r="D32" s="68" t="s">
        <v>335</v>
      </c>
      <c r="E32" s="68" t="s">
        <v>28</v>
      </c>
      <c r="F32" s="68" t="s">
        <v>336</v>
      </c>
      <c r="G32" s="68"/>
      <c r="H32" s="68" t="s">
        <v>25</v>
      </c>
      <c r="I32" s="68"/>
      <c r="J32" s="68"/>
      <c r="K32" s="68"/>
      <c r="L32" s="68"/>
      <c r="M32" s="68" t="s">
        <v>37</v>
      </c>
      <c r="N32" s="68"/>
      <c r="O32" s="69"/>
      <c r="P32" s="68"/>
      <c r="Q32" s="68"/>
      <c r="R32" s="68"/>
      <c r="S32" s="68"/>
    </row>
    <row r="33" spans="3:19" x14ac:dyDescent="0.25">
      <c r="C33" s="68"/>
      <c r="D33" s="68" t="s">
        <v>337</v>
      </c>
      <c r="E33" s="68" t="s">
        <v>29</v>
      </c>
      <c r="F33" s="68" t="s">
        <v>338</v>
      </c>
      <c r="G33" s="68"/>
      <c r="H33" s="68" t="s">
        <v>103</v>
      </c>
      <c r="I33" s="68"/>
      <c r="J33" s="68"/>
      <c r="K33" s="68"/>
      <c r="L33" s="68"/>
      <c r="M33" s="68"/>
      <c r="N33" s="68"/>
      <c r="O33" s="69"/>
      <c r="P33" s="68"/>
      <c r="Q33" s="68"/>
      <c r="R33" s="68"/>
      <c r="S33" s="68"/>
    </row>
    <row r="34" spans="3:19" x14ac:dyDescent="0.25">
      <c r="C34" s="68"/>
      <c r="D34" s="68" t="s">
        <v>339</v>
      </c>
      <c r="E34" s="68" t="s">
        <v>30</v>
      </c>
      <c r="F34" s="68" t="s">
        <v>32</v>
      </c>
      <c r="G34" s="68"/>
      <c r="H34" s="68" t="s">
        <v>116</v>
      </c>
      <c r="I34" s="68"/>
      <c r="J34" s="68"/>
      <c r="K34" s="68"/>
      <c r="L34" s="68"/>
      <c r="M34" s="68"/>
      <c r="N34" s="68"/>
      <c r="O34" s="69"/>
      <c r="P34" s="68"/>
      <c r="Q34" s="68"/>
      <c r="R34" s="68"/>
      <c r="S34" s="68"/>
    </row>
    <row r="35" spans="3:19" x14ac:dyDescent="0.25">
      <c r="C35" s="68"/>
      <c r="D35" s="68" t="s">
        <v>146</v>
      </c>
      <c r="E35" s="68" t="s">
        <v>31</v>
      </c>
      <c r="F35" s="68" t="s">
        <v>340</v>
      </c>
      <c r="G35" s="68"/>
      <c r="H35" s="68" t="s">
        <v>106</v>
      </c>
      <c r="I35" s="68"/>
      <c r="J35" s="68"/>
      <c r="K35" s="68"/>
      <c r="L35" s="68"/>
      <c r="M35" s="68"/>
      <c r="N35" s="68"/>
      <c r="O35" s="69"/>
      <c r="P35" s="68"/>
      <c r="Q35" s="68"/>
      <c r="R35" s="68"/>
      <c r="S35" s="68"/>
    </row>
    <row r="36" spans="3:19" x14ac:dyDescent="0.25">
      <c r="C36" s="68"/>
      <c r="D36" s="68" t="s">
        <v>5</v>
      </c>
      <c r="E36" s="68" t="s">
        <v>120</v>
      </c>
      <c r="F36" s="68" t="s">
        <v>341</v>
      </c>
      <c r="G36" s="68"/>
      <c r="H36" s="68"/>
      <c r="I36" s="68"/>
      <c r="J36" s="68"/>
      <c r="K36" s="68"/>
      <c r="L36" s="68"/>
      <c r="M36" s="68"/>
      <c r="N36" s="68"/>
      <c r="O36" s="69"/>
      <c r="P36" s="68"/>
      <c r="Q36" s="68"/>
      <c r="R36" s="68"/>
      <c r="S36" s="68"/>
    </row>
    <row r="37" spans="3:19" x14ac:dyDescent="0.25">
      <c r="C37" s="68"/>
      <c r="D37" s="68"/>
      <c r="E37" s="68" t="s">
        <v>121</v>
      </c>
      <c r="F37" s="68" t="s">
        <v>342</v>
      </c>
      <c r="G37" s="68"/>
      <c r="H37" s="68"/>
      <c r="I37" s="68"/>
      <c r="J37" s="68"/>
      <c r="K37" s="68"/>
      <c r="L37" s="68"/>
      <c r="M37" s="68"/>
      <c r="N37" s="68"/>
      <c r="O37" s="69"/>
      <c r="P37" s="68"/>
      <c r="Q37" s="68"/>
      <c r="R37" s="68"/>
      <c r="S37" s="68"/>
    </row>
    <row r="38" spans="3:19" x14ac:dyDescent="0.25">
      <c r="C38" s="68"/>
      <c r="D38" s="68"/>
      <c r="E38" s="68" t="s">
        <v>122</v>
      </c>
      <c r="F38" s="68" t="s">
        <v>343</v>
      </c>
      <c r="G38" s="68"/>
      <c r="H38" s="68"/>
      <c r="I38" s="68"/>
      <c r="J38" s="68"/>
      <c r="K38" s="68"/>
      <c r="L38" s="68"/>
      <c r="M38" s="68"/>
      <c r="N38" s="68"/>
      <c r="O38" s="69"/>
      <c r="P38" s="68"/>
      <c r="Q38" s="68"/>
      <c r="R38" s="68"/>
      <c r="S38" s="68"/>
    </row>
    <row r="39" spans="3:19" x14ac:dyDescent="0.25">
      <c r="C39" s="68"/>
      <c r="D39" s="68"/>
      <c r="E39" s="68"/>
      <c r="F39" s="68" t="s">
        <v>344</v>
      </c>
      <c r="G39" s="68"/>
      <c r="H39" s="68"/>
      <c r="I39" s="68"/>
      <c r="J39" s="68"/>
      <c r="K39" s="68"/>
      <c r="L39" s="68"/>
      <c r="M39" s="68"/>
      <c r="N39" s="68"/>
      <c r="O39" s="69"/>
      <c r="P39" s="68"/>
      <c r="Q39" s="68"/>
      <c r="R39" s="68"/>
      <c r="S39" s="68"/>
    </row>
    <row r="40" spans="3:19" x14ac:dyDescent="0.25">
      <c r="C40" s="68"/>
      <c r="D40" s="68"/>
      <c r="E40" s="68"/>
      <c r="F40" s="68" t="s">
        <v>345</v>
      </c>
      <c r="G40" s="68"/>
      <c r="H40" s="68"/>
      <c r="I40" s="68"/>
      <c r="J40" s="68"/>
      <c r="K40" s="68"/>
      <c r="L40" s="68"/>
      <c r="M40" s="68"/>
      <c r="N40" s="68"/>
      <c r="O40" s="69"/>
      <c r="P40" s="68"/>
      <c r="Q40" s="68"/>
      <c r="R40" s="68"/>
      <c r="S40" s="68"/>
    </row>
    <row r="41" spans="3:19" x14ac:dyDescent="0.25">
      <c r="C41" s="68"/>
      <c r="D41" s="68"/>
      <c r="E41" s="68"/>
      <c r="F41" s="68" t="s">
        <v>346</v>
      </c>
      <c r="G41" s="68"/>
      <c r="H41" s="68"/>
      <c r="I41" s="68"/>
      <c r="J41" s="68"/>
      <c r="K41" s="68"/>
      <c r="L41" s="68"/>
      <c r="M41" s="68"/>
      <c r="N41" s="68"/>
      <c r="O41" s="69"/>
      <c r="P41" s="68"/>
      <c r="Q41" s="68"/>
      <c r="R41" s="68"/>
      <c r="S41" s="68"/>
    </row>
    <row r="42" spans="3:19" x14ac:dyDescent="0.25">
      <c r="C42" s="68"/>
      <c r="D42" s="68"/>
      <c r="E42" s="68"/>
      <c r="F42" s="68" t="s">
        <v>347</v>
      </c>
      <c r="G42" s="68"/>
      <c r="H42" s="68"/>
      <c r="I42" s="68"/>
      <c r="J42" s="68"/>
      <c r="K42" s="68"/>
      <c r="L42" s="68"/>
      <c r="M42" s="68"/>
      <c r="N42" s="68"/>
      <c r="O42" s="69"/>
      <c r="P42" s="68"/>
      <c r="Q42" s="68"/>
      <c r="R42" s="68"/>
      <c r="S42" s="68"/>
    </row>
    <row r="43" spans="3:19" x14ac:dyDescent="0.25">
      <c r="C43" s="68"/>
      <c r="D43" s="68"/>
      <c r="E43" s="68"/>
      <c r="F43" s="68" t="s">
        <v>348</v>
      </c>
      <c r="G43" s="68"/>
      <c r="H43" s="68"/>
      <c r="I43" s="68"/>
      <c r="J43" s="68"/>
      <c r="K43" s="68"/>
      <c r="L43" s="68"/>
      <c r="M43" s="68"/>
      <c r="N43" s="68"/>
      <c r="O43" s="69"/>
      <c r="P43" s="68"/>
      <c r="Q43" s="68"/>
      <c r="R43" s="68"/>
      <c r="S43" s="68"/>
    </row>
    <row r="44" spans="3:19" x14ac:dyDescent="0.25">
      <c r="C44" s="68"/>
      <c r="D44" s="68"/>
      <c r="E44" s="68"/>
      <c r="F44" s="68" t="s">
        <v>349</v>
      </c>
      <c r="G44" s="68"/>
      <c r="H44" s="68"/>
      <c r="I44" s="68"/>
      <c r="J44" s="68"/>
      <c r="K44" s="68"/>
      <c r="L44" s="68"/>
      <c r="M44" s="68"/>
      <c r="N44" s="68"/>
      <c r="O44" s="69"/>
      <c r="P44" s="68"/>
      <c r="Q44" s="68"/>
      <c r="R44" s="68"/>
      <c r="S44" s="68"/>
    </row>
    <row r="45" spans="3:19" x14ac:dyDescent="0.25">
      <c r="C45" s="68"/>
      <c r="D45" s="68"/>
      <c r="E45" s="68"/>
      <c r="F45" s="68" t="s">
        <v>309</v>
      </c>
      <c r="G45" s="68"/>
      <c r="H45" s="68"/>
      <c r="I45" s="68"/>
      <c r="J45" s="68"/>
      <c r="K45" s="68"/>
      <c r="L45" s="68"/>
      <c r="M45" s="68"/>
      <c r="N45" s="68"/>
      <c r="O45" s="69"/>
      <c r="P45" s="68"/>
      <c r="Q45" s="68"/>
      <c r="R45" s="68"/>
      <c r="S45" s="68"/>
    </row>
    <row r="46" spans="3:19" x14ac:dyDescent="0.25">
      <c r="C46" s="68"/>
      <c r="D46" s="68"/>
      <c r="E46" s="68"/>
      <c r="F46" s="68" t="s">
        <v>84</v>
      </c>
      <c r="G46" s="68"/>
      <c r="H46" s="68"/>
      <c r="I46" s="68"/>
      <c r="J46" s="68"/>
      <c r="K46" s="68"/>
      <c r="L46" s="68"/>
      <c r="M46" s="68"/>
      <c r="N46" s="68"/>
      <c r="O46" s="69"/>
      <c r="P46" s="68"/>
      <c r="Q46" s="68"/>
      <c r="R46" s="68"/>
      <c r="S46" s="68"/>
    </row>
    <row r="47" spans="3:19" x14ac:dyDescent="0.25">
      <c r="C47" s="68"/>
      <c r="D47" s="68"/>
      <c r="E47" s="68"/>
      <c r="F47" s="68" t="s">
        <v>350</v>
      </c>
      <c r="G47" s="68"/>
      <c r="H47" s="68"/>
      <c r="I47" s="68"/>
      <c r="J47" s="68"/>
      <c r="K47" s="68"/>
      <c r="L47" s="68"/>
      <c r="M47" s="68"/>
      <c r="N47" s="68"/>
      <c r="O47" s="69"/>
      <c r="P47" s="68"/>
      <c r="Q47" s="68"/>
      <c r="R47" s="68"/>
      <c r="S47" s="68"/>
    </row>
    <row r="48" spans="3:19" x14ac:dyDescent="0.25">
      <c r="C48" s="68"/>
      <c r="D48" s="68"/>
      <c r="E48" s="68"/>
      <c r="F48" s="68" t="s">
        <v>75</v>
      </c>
      <c r="G48" s="68"/>
      <c r="H48" s="68"/>
      <c r="I48" s="68"/>
      <c r="J48" s="68"/>
      <c r="K48" s="68"/>
      <c r="L48" s="68"/>
      <c r="M48" s="68"/>
      <c r="N48" s="68"/>
      <c r="O48" s="69"/>
      <c r="P48" s="68"/>
      <c r="Q48" s="68"/>
      <c r="R48" s="68"/>
      <c r="S48" s="68"/>
    </row>
    <row r="49" spans="3:19" x14ac:dyDescent="0.25">
      <c r="C49" s="68"/>
      <c r="D49" s="68"/>
      <c r="E49" s="68"/>
      <c r="F49" s="68" t="s">
        <v>351</v>
      </c>
      <c r="G49" s="68"/>
      <c r="H49" s="68"/>
      <c r="I49" s="68"/>
      <c r="J49" s="68"/>
      <c r="K49" s="68"/>
      <c r="L49" s="68"/>
      <c r="M49" s="68"/>
      <c r="N49" s="68"/>
      <c r="O49" s="69"/>
      <c r="P49" s="68"/>
      <c r="Q49" s="68"/>
      <c r="R49" s="68"/>
      <c r="S49" s="68"/>
    </row>
    <row r="50" spans="3:19" x14ac:dyDescent="0.25">
      <c r="C50" s="68"/>
      <c r="D50" s="68"/>
      <c r="E50" s="68"/>
      <c r="F50" s="68" t="s">
        <v>214</v>
      </c>
      <c r="G50" s="70"/>
      <c r="H50" s="68"/>
      <c r="I50" s="68"/>
      <c r="J50" s="68"/>
      <c r="K50" s="68"/>
      <c r="L50" s="68"/>
      <c r="M50" s="68"/>
      <c r="N50" s="68"/>
      <c r="O50" s="69"/>
      <c r="P50" s="68"/>
      <c r="Q50" s="68"/>
      <c r="R50" s="68"/>
      <c r="S50" s="68"/>
    </row>
    <row r="51" spans="3:19" x14ac:dyDescent="0.25">
      <c r="C51" s="68"/>
      <c r="D51" s="68"/>
      <c r="E51" s="68"/>
      <c r="F51" s="68" t="s">
        <v>352</v>
      </c>
      <c r="G51" s="70"/>
      <c r="H51" s="68"/>
      <c r="I51" s="68"/>
      <c r="J51" s="68"/>
      <c r="K51" s="68"/>
      <c r="L51" s="68"/>
      <c r="M51" s="68"/>
      <c r="N51" s="68"/>
      <c r="O51" s="69"/>
      <c r="P51" s="68"/>
      <c r="Q51" s="68"/>
      <c r="R51" s="68"/>
      <c r="S51" s="68"/>
    </row>
    <row r="52" spans="3:19" x14ac:dyDescent="0.25">
      <c r="C52" s="68"/>
      <c r="D52" s="68"/>
      <c r="E52" s="68"/>
      <c r="F52" s="68" t="s">
        <v>353</v>
      </c>
      <c r="G52" s="70"/>
      <c r="H52" s="68"/>
      <c r="I52" s="68"/>
      <c r="J52" s="68"/>
      <c r="K52" s="68"/>
      <c r="L52" s="68"/>
      <c r="M52" s="68"/>
      <c r="N52" s="68"/>
      <c r="O52" s="69"/>
      <c r="P52" s="68"/>
      <c r="Q52" s="68"/>
      <c r="R52" s="68"/>
      <c r="S52" s="68"/>
    </row>
    <row r="53" spans="3:19" x14ac:dyDescent="0.25">
      <c r="C53" s="68"/>
      <c r="D53" s="68"/>
      <c r="E53" s="68"/>
      <c r="F53" s="68" t="s">
        <v>354</v>
      </c>
      <c r="G53" s="70"/>
      <c r="H53" s="68"/>
      <c r="I53" s="68"/>
      <c r="J53" s="68"/>
      <c r="K53" s="68"/>
      <c r="L53" s="68"/>
      <c r="M53" s="68"/>
      <c r="N53" s="68"/>
      <c r="O53" s="69"/>
      <c r="P53" s="68"/>
      <c r="Q53" s="68"/>
      <c r="R53" s="68"/>
      <c r="S53" s="68"/>
    </row>
    <row r="54" spans="3:19" x14ac:dyDescent="0.25">
      <c r="C54" s="68"/>
      <c r="D54" s="68"/>
      <c r="E54" s="68"/>
      <c r="F54" s="68" t="s">
        <v>355</v>
      </c>
      <c r="G54" s="68"/>
      <c r="H54" s="68"/>
      <c r="I54" s="68"/>
      <c r="J54" s="68"/>
      <c r="K54" s="68"/>
      <c r="L54" s="68"/>
      <c r="M54" s="68"/>
      <c r="N54" s="68"/>
      <c r="O54" s="69"/>
      <c r="P54" s="68"/>
      <c r="Q54" s="68"/>
      <c r="R54" s="68"/>
      <c r="S54" s="68"/>
    </row>
    <row r="55" spans="3:19" x14ac:dyDescent="0.25">
      <c r="C55" s="68"/>
      <c r="D55" s="68"/>
      <c r="E55" s="68"/>
      <c r="F55" s="68" t="s">
        <v>356</v>
      </c>
      <c r="G55" s="68"/>
      <c r="H55" s="68"/>
      <c r="I55" s="68"/>
      <c r="J55" s="68"/>
      <c r="K55" s="68"/>
      <c r="L55" s="68"/>
      <c r="M55" s="68"/>
      <c r="N55" s="68"/>
      <c r="O55" s="69"/>
      <c r="P55" s="68"/>
      <c r="Q55" s="68"/>
      <c r="R55" s="68"/>
      <c r="S55" s="68"/>
    </row>
    <row r="56" spans="3:19" x14ac:dyDescent="0.25">
      <c r="C56" s="68"/>
      <c r="D56" s="68"/>
      <c r="E56" s="68"/>
      <c r="F56" s="68" t="s">
        <v>357</v>
      </c>
      <c r="G56" s="68"/>
      <c r="H56" s="68"/>
      <c r="I56" s="68"/>
      <c r="J56" s="68"/>
      <c r="K56" s="68"/>
      <c r="L56" s="68"/>
      <c r="M56" s="68"/>
      <c r="N56" s="68"/>
      <c r="O56" s="69"/>
      <c r="P56" s="68"/>
      <c r="Q56" s="68"/>
      <c r="R56" s="68"/>
      <c r="S56" s="68"/>
    </row>
    <row r="57" spans="3:19" x14ac:dyDescent="0.25">
      <c r="C57" s="68"/>
      <c r="D57" s="68"/>
      <c r="E57" s="68"/>
      <c r="F57" s="68" t="s">
        <v>358</v>
      </c>
      <c r="G57" s="68"/>
      <c r="H57" s="68"/>
      <c r="I57" s="68"/>
      <c r="J57" s="68"/>
      <c r="K57" s="68"/>
      <c r="L57" s="68"/>
      <c r="M57" s="68"/>
      <c r="N57" s="68"/>
      <c r="O57" s="69"/>
      <c r="P57" s="68"/>
      <c r="Q57" s="68"/>
      <c r="R57" s="68"/>
      <c r="S57" s="68"/>
    </row>
    <row r="58" spans="3:19" x14ac:dyDescent="0.25">
      <c r="C58" s="68"/>
      <c r="D58" s="68"/>
      <c r="E58" s="68"/>
      <c r="F58" s="68" t="s">
        <v>359</v>
      </c>
      <c r="G58" s="68"/>
      <c r="H58" s="68"/>
      <c r="I58" s="68"/>
      <c r="J58" s="68"/>
      <c r="K58" s="68"/>
      <c r="L58" s="68"/>
      <c r="M58" s="68"/>
      <c r="N58" s="68"/>
      <c r="O58" s="69"/>
      <c r="P58" s="68"/>
      <c r="Q58" s="68"/>
      <c r="R58" s="68"/>
      <c r="S58" s="68"/>
    </row>
    <row r="59" spans="3:19" x14ac:dyDescent="0.25">
      <c r="C59" s="68"/>
      <c r="D59" s="68"/>
      <c r="E59" s="68"/>
      <c r="F59" s="68" t="s">
        <v>360</v>
      </c>
      <c r="G59" s="68"/>
      <c r="H59" s="68"/>
      <c r="I59" s="68"/>
      <c r="J59" s="68"/>
      <c r="K59" s="68"/>
      <c r="L59" s="68"/>
      <c r="M59" s="68"/>
      <c r="N59" s="68"/>
      <c r="O59" s="69"/>
      <c r="P59" s="68"/>
      <c r="Q59" s="68"/>
      <c r="R59" s="68"/>
      <c r="S59" s="68"/>
    </row>
    <row r="60" spans="3:19" x14ac:dyDescent="0.25">
      <c r="C60" s="68"/>
      <c r="D60" s="68"/>
      <c r="E60" s="68"/>
      <c r="F60" s="68" t="s">
        <v>361</v>
      </c>
      <c r="G60" s="68"/>
      <c r="H60" s="68"/>
      <c r="I60" s="68"/>
      <c r="J60" s="68"/>
      <c r="K60" s="68"/>
      <c r="L60" s="68"/>
      <c r="M60" s="68"/>
      <c r="N60" s="68"/>
      <c r="O60" s="69"/>
      <c r="P60" s="68"/>
      <c r="Q60" s="68"/>
      <c r="R60" s="68"/>
      <c r="S60" s="68"/>
    </row>
    <row r="61" spans="3:19" x14ac:dyDescent="0.25">
      <c r="C61" s="68"/>
      <c r="D61" s="68"/>
      <c r="E61" s="68"/>
      <c r="F61" s="68" t="s">
        <v>16</v>
      </c>
      <c r="G61" s="68"/>
      <c r="H61" s="68"/>
      <c r="I61" s="68"/>
      <c r="J61" s="68"/>
      <c r="K61" s="68"/>
      <c r="L61" s="68"/>
      <c r="M61" s="68"/>
      <c r="N61" s="68"/>
      <c r="O61" s="69"/>
      <c r="P61" s="68"/>
      <c r="Q61" s="68"/>
      <c r="R61" s="68"/>
      <c r="S61" s="68"/>
    </row>
    <row r="62" spans="3:19" x14ac:dyDescent="0.25">
      <c r="C62" s="68"/>
      <c r="D62" s="68"/>
      <c r="E62" s="68"/>
      <c r="F62" s="68" t="s">
        <v>152</v>
      </c>
      <c r="G62" s="68"/>
      <c r="H62" s="68"/>
      <c r="I62" s="68"/>
      <c r="J62" s="68"/>
      <c r="K62" s="68"/>
      <c r="L62" s="68"/>
      <c r="M62" s="68"/>
      <c r="N62" s="68"/>
      <c r="O62" s="69"/>
      <c r="P62" s="68"/>
      <c r="Q62" s="68"/>
      <c r="R62" s="68"/>
      <c r="S62" s="68"/>
    </row>
    <row r="63" spans="3:19" x14ac:dyDescent="0.25">
      <c r="C63" s="68"/>
      <c r="D63" s="68"/>
      <c r="E63" s="68"/>
      <c r="F63" s="68" t="s">
        <v>362</v>
      </c>
      <c r="G63" s="68"/>
      <c r="H63" s="68"/>
      <c r="I63" s="68"/>
      <c r="J63" s="68"/>
      <c r="K63" s="68"/>
      <c r="L63" s="68"/>
      <c r="M63" s="68"/>
      <c r="N63" s="68"/>
      <c r="O63" s="69"/>
      <c r="P63" s="68"/>
      <c r="Q63" s="68"/>
      <c r="R63" s="68"/>
      <c r="S63" s="68"/>
    </row>
    <row r="64" spans="3:19" x14ac:dyDescent="0.25">
      <c r="C64" s="68"/>
      <c r="D64" s="68"/>
      <c r="E64" s="68"/>
      <c r="F64" s="68" t="s">
        <v>363</v>
      </c>
      <c r="G64" s="68"/>
      <c r="H64" s="68"/>
      <c r="I64" s="68"/>
      <c r="J64" s="68"/>
      <c r="K64" s="68"/>
      <c r="L64" s="68"/>
      <c r="M64" s="68"/>
      <c r="N64" s="68"/>
      <c r="O64" s="69"/>
      <c r="P64" s="68"/>
      <c r="Q64" s="68"/>
      <c r="R64" s="68"/>
      <c r="S64" s="68"/>
    </row>
    <row r="65" spans="3:19" x14ac:dyDescent="0.25">
      <c r="C65" s="68"/>
      <c r="D65" s="68"/>
      <c r="E65" s="68"/>
      <c r="F65" s="68" t="s">
        <v>74</v>
      </c>
      <c r="G65" s="68"/>
      <c r="H65" s="68"/>
      <c r="I65" s="68"/>
      <c r="J65" s="68"/>
      <c r="K65" s="68"/>
      <c r="L65" s="68"/>
      <c r="M65" s="68"/>
      <c r="N65" s="68"/>
      <c r="O65" s="69"/>
      <c r="P65" s="68"/>
      <c r="Q65" s="68"/>
      <c r="R65" s="68"/>
      <c r="S65" s="68"/>
    </row>
    <row r="66" spans="3:19" x14ac:dyDescent="0.25">
      <c r="C66" s="68"/>
      <c r="D66" s="68"/>
      <c r="E66" s="68"/>
      <c r="F66" s="68" t="s">
        <v>364</v>
      </c>
      <c r="G66" s="68"/>
      <c r="H66" s="68"/>
      <c r="I66" s="68"/>
      <c r="J66" s="68"/>
      <c r="K66" s="68"/>
      <c r="L66" s="68"/>
      <c r="M66" s="68"/>
      <c r="N66" s="68"/>
      <c r="O66" s="69"/>
      <c r="P66" s="68"/>
      <c r="Q66" s="68"/>
      <c r="R66" s="68"/>
      <c r="S66" s="68"/>
    </row>
    <row r="67" spans="3:19" x14ac:dyDescent="0.25">
      <c r="C67" s="68"/>
      <c r="D67" s="68"/>
      <c r="E67" s="68"/>
      <c r="F67" s="68" t="s">
        <v>365</v>
      </c>
      <c r="G67" s="68"/>
      <c r="H67" s="68"/>
      <c r="I67" s="68"/>
      <c r="J67" s="68"/>
      <c r="K67" s="68"/>
      <c r="L67" s="68"/>
      <c r="M67" s="68"/>
      <c r="N67" s="68"/>
      <c r="O67" s="69"/>
      <c r="P67" s="68"/>
      <c r="Q67" s="68"/>
      <c r="R67" s="68"/>
      <c r="S67" s="68"/>
    </row>
    <row r="68" spans="3:19" x14ac:dyDescent="0.25">
      <c r="C68" s="68"/>
      <c r="D68" s="68"/>
      <c r="E68" s="68"/>
      <c r="F68" s="68" t="s">
        <v>366</v>
      </c>
      <c r="G68" s="68"/>
      <c r="H68" s="68"/>
      <c r="I68" s="68"/>
      <c r="J68" s="68"/>
      <c r="K68" s="68"/>
      <c r="L68" s="68"/>
      <c r="M68" s="68"/>
      <c r="N68" s="68"/>
      <c r="O68" s="69"/>
      <c r="P68" s="68"/>
      <c r="Q68" s="68"/>
      <c r="R68" s="68"/>
      <c r="S68" s="68"/>
    </row>
    <row r="69" spans="3:19" x14ac:dyDescent="0.25">
      <c r="C69" s="68"/>
      <c r="D69" s="68"/>
      <c r="E69" s="68"/>
      <c r="F69" s="68" t="s">
        <v>367</v>
      </c>
      <c r="G69" s="68"/>
      <c r="H69" s="68"/>
      <c r="I69" s="68"/>
      <c r="J69" s="68"/>
      <c r="K69" s="68"/>
      <c r="L69" s="68"/>
      <c r="M69" s="68"/>
      <c r="N69" s="68"/>
      <c r="O69" s="69"/>
      <c r="P69" s="68"/>
      <c r="Q69" s="68"/>
      <c r="R69" s="68"/>
      <c r="S69" s="68"/>
    </row>
    <row r="70" spans="3:19" x14ac:dyDescent="0.25">
      <c r="C70" s="68"/>
      <c r="D70" s="68"/>
      <c r="E70" s="68"/>
      <c r="F70" s="68" t="s">
        <v>368</v>
      </c>
      <c r="G70" s="68"/>
      <c r="H70" s="68"/>
      <c r="I70" s="68"/>
      <c r="J70" s="68"/>
      <c r="K70" s="68"/>
      <c r="L70" s="68"/>
      <c r="M70" s="68"/>
      <c r="N70" s="68"/>
      <c r="O70" s="69"/>
      <c r="P70" s="68"/>
      <c r="Q70" s="68"/>
      <c r="R70" s="68"/>
      <c r="S70" s="68"/>
    </row>
    <row r="71" spans="3:19" x14ac:dyDescent="0.25">
      <c r="C71" s="68"/>
      <c r="D71" s="68"/>
      <c r="E71" s="68"/>
      <c r="F71" s="68" t="s">
        <v>369</v>
      </c>
      <c r="G71" s="68"/>
      <c r="H71" s="68"/>
      <c r="I71" s="68"/>
      <c r="J71" s="68"/>
      <c r="K71" s="68"/>
      <c r="L71" s="68"/>
      <c r="M71" s="68"/>
      <c r="N71" s="68"/>
      <c r="O71" s="69"/>
      <c r="P71" s="68"/>
      <c r="Q71" s="68"/>
      <c r="R71" s="68"/>
      <c r="S71" s="68"/>
    </row>
    <row r="72" spans="3:19" x14ac:dyDescent="0.25">
      <c r="C72" s="68"/>
      <c r="D72" s="68"/>
      <c r="E72" s="68"/>
      <c r="F72" s="68" t="s">
        <v>370</v>
      </c>
      <c r="G72" s="68"/>
      <c r="H72" s="68"/>
      <c r="I72" s="68"/>
      <c r="J72" s="68"/>
      <c r="K72" s="68"/>
      <c r="L72" s="68"/>
      <c r="M72" s="68"/>
      <c r="N72" s="68"/>
      <c r="O72" s="69"/>
      <c r="P72" s="68"/>
      <c r="Q72" s="68"/>
      <c r="R72" s="68"/>
      <c r="S72" s="68"/>
    </row>
    <row r="73" spans="3:19" x14ac:dyDescent="0.25">
      <c r="C73" s="68"/>
      <c r="D73" s="68"/>
      <c r="E73" s="68"/>
      <c r="F73" s="68" t="s">
        <v>371</v>
      </c>
      <c r="G73" s="68"/>
      <c r="H73" s="68"/>
      <c r="I73" s="68"/>
      <c r="J73" s="68"/>
      <c r="K73" s="68"/>
      <c r="L73" s="68"/>
      <c r="M73" s="68"/>
      <c r="N73" s="68"/>
      <c r="O73" s="69"/>
      <c r="P73" s="68"/>
      <c r="Q73" s="68"/>
      <c r="R73" s="68"/>
      <c r="S73" s="68"/>
    </row>
    <row r="74" spans="3:19" x14ac:dyDescent="0.25">
      <c r="C74" s="68"/>
      <c r="D74" s="68"/>
      <c r="E74" s="68"/>
      <c r="F74" s="68" t="s">
        <v>372</v>
      </c>
      <c r="G74" s="68"/>
      <c r="H74" s="68"/>
      <c r="I74" s="68"/>
      <c r="J74" s="68"/>
      <c r="K74" s="68"/>
      <c r="L74" s="68"/>
      <c r="M74" s="68"/>
      <c r="N74" s="68"/>
      <c r="O74" s="69"/>
      <c r="P74" s="68"/>
      <c r="Q74" s="68"/>
      <c r="R74" s="68"/>
      <c r="S74" s="68"/>
    </row>
    <row r="75" spans="3:19" x14ac:dyDescent="0.25">
      <c r="C75" s="68"/>
      <c r="D75" s="68"/>
      <c r="E75" s="68"/>
      <c r="F75" s="68" t="s">
        <v>373</v>
      </c>
      <c r="G75" s="68"/>
      <c r="H75" s="68"/>
      <c r="I75" s="68"/>
      <c r="J75" s="68"/>
      <c r="K75" s="68"/>
      <c r="L75" s="68"/>
      <c r="M75" s="68"/>
      <c r="N75" s="68"/>
      <c r="O75" s="69"/>
      <c r="P75" s="68"/>
      <c r="Q75" s="68"/>
      <c r="R75" s="68"/>
      <c r="S75" s="68"/>
    </row>
    <row r="76" spans="3:19" x14ac:dyDescent="0.25">
      <c r="C76" s="68"/>
      <c r="D76" s="68"/>
      <c r="E76" s="68"/>
      <c r="F76" s="68" t="s">
        <v>374</v>
      </c>
      <c r="G76" s="68"/>
      <c r="H76" s="68"/>
      <c r="I76" s="68"/>
      <c r="J76" s="68"/>
      <c r="K76" s="68"/>
      <c r="L76" s="68"/>
      <c r="M76" s="68"/>
      <c r="N76" s="68"/>
      <c r="O76" s="69"/>
      <c r="P76" s="68"/>
      <c r="Q76" s="68"/>
      <c r="R76" s="68"/>
      <c r="S76" s="68"/>
    </row>
    <row r="77" spans="3:19" x14ac:dyDescent="0.25">
      <c r="C77" s="68"/>
      <c r="D77" s="68"/>
      <c r="E77" s="68"/>
      <c r="F77" s="68" t="s">
        <v>375</v>
      </c>
      <c r="G77" s="68"/>
      <c r="H77" s="68"/>
      <c r="I77" s="68"/>
      <c r="J77" s="68"/>
      <c r="K77" s="68"/>
      <c r="L77" s="68"/>
      <c r="M77" s="68"/>
      <c r="N77" s="68"/>
      <c r="O77" s="69"/>
      <c r="P77" s="68"/>
      <c r="Q77" s="68"/>
      <c r="R77" s="68"/>
      <c r="S77" s="68"/>
    </row>
    <row r="78" spans="3:19" x14ac:dyDescent="0.25">
      <c r="C78" s="68"/>
      <c r="D78" s="68"/>
      <c r="E78" s="68"/>
      <c r="F78" s="68" t="s">
        <v>376</v>
      </c>
      <c r="G78" s="68"/>
      <c r="H78" s="68"/>
      <c r="I78" s="68"/>
      <c r="J78" s="68"/>
      <c r="K78" s="68"/>
      <c r="L78" s="68"/>
      <c r="M78" s="68"/>
      <c r="N78" s="68"/>
      <c r="O78" s="69"/>
      <c r="P78" s="68"/>
      <c r="Q78" s="68"/>
      <c r="R78" s="68"/>
      <c r="S78" s="68"/>
    </row>
    <row r="79" spans="3:19" x14ac:dyDescent="0.25">
      <c r="C79" s="68"/>
      <c r="D79" s="68"/>
      <c r="E79" s="68"/>
      <c r="F79" s="68" t="s">
        <v>11</v>
      </c>
      <c r="G79" s="68"/>
      <c r="H79" s="68"/>
      <c r="I79" s="68"/>
      <c r="J79" s="68"/>
      <c r="K79" s="68"/>
      <c r="L79" s="68"/>
      <c r="M79" s="68"/>
      <c r="N79" s="68"/>
      <c r="O79" s="69"/>
      <c r="P79" s="68"/>
      <c r="Q79" s="68"/>
      <c r="R79" s="68"/>
      <c r="S79" s="68"/>
    </row>
    <row r="80" spans="3:19" x14ac:dyDescent="0.25">
      <c r="C80" s="68"/>
      <c r="D80" s="68"/>
      <c r="E80" s="68"/>
      <c r="F80" s="68" t="s">
        <v>377</v>
      </c>
      <c r="G80" s="68"/>
      <c r="H80" s="68"/>
      <c r="I80" s="68"/>
      <c r="J80" s="68"/>
      <c r="K80" s="68"/>
      <c r="L80" s="68"/>
      <c r="M80" s="68"/>
      <c r="N80" s="68"/>
      <c r="O80" s="69"/>
      <c r="P80" s="68"/>
      <c r="Q80" s="68"/>
      <c r="R80" s="68"/>
      <c r="S80" s="68"/>
    </row>
    <row r="81" spans="3:19" x14ac:dyDescent="0.25">
      <c r="C81" s="68"/>
      <c r="D81" s="68"/>
      <c r="E81" s="68"/>
      <c r="F81" s="68" t="s">
        <v>378</v>
      </c>
      <c r="G81" s="68"/>
      <c r="H81" s="68"/>
      <c r="I81" s="68"/>
      <c r="J81" s="68"/>
      <c r="K81" s="68"/>
      <c r="L81" s="68"/>
      <c r="M81" s="68"/>
      <c r="N81" s="68"/>
      <c r="O81" s="69"/>
      <c r="P81" s="68"/>
      <c r="Q81" s="68"/>
      <c r="R81" s="68"/>
      <c r="S81" s="68"/>
    </row>
    <row r="82" spans="3:19" x14ac:dyDescent="0.25">
      <c r="C82" s="68"/>
      <c r="D82" s="68"/>
      <c r="E82" s="68"/>
      <c r="F82" s="68" t="s">
        <v>3</v>
      </c>
      <c r="G82" s="68"/>
      <c r="H82" s="68"/>
      <c r="I82" s="68"/>
      <c r="J82" s="68"/>
      <c r="K82" s="68"/>
      <c r="L82" s="68"/>
      <c r="M82" s="68"/>
      <c r="N82" s="68"/>
      <c r="O82" s="69"/>
      <c r="P82" s="68"/>
      <c r="Q82" s="68"/>
      <c r="R82" s="68"/>
      <c r="S82" s="68"/>
    </row>
    <row r="83" spans="3:19" x14ac:dyDescent="0.25">
      <c r="C83" s="68"/>
      <c r="D83" s="68"/>
      <c r="E83" s="68"/>
      <c r="F83" s="68" t="s">
        <v>379</v>
      </c>
      <c r="G83" s="68"/>
      <c r="H83" s="68"/>
      <c r="I83" s="68"/>
      <c r="J83" s="68"/>
      <c r="K83" s="68"/>
      <c r="L83" s="68"/>
      <c r="M83" s="68"/>
      <c r="N83" s="68"/>
      <c r="O83" s="69"/>
      <c r="P83" s="68"/>
      <c r="Q83" s="68"/>
      <c r="R83" s="68"/>
      <c r="S83" s="68"/>
    </row>
    <row r="84" spans="3:19" x14ac:dyDescent="0.25">
      <c r="C84" s="68"/>
      <c r="D84" s="68"/>
      <c r="E84" s="68"/>
      <c r="F84" s="68" t="s">
        <v>215</v>
      </c>
      <c r="G84" s="68"/>
      <c r="H84" s="68"/>
      <c r="I84" s="68"/>
      <c r="J84" s="68"/>
      <c r="K84" s="68"/>
      <c r="L84" s="68"/>
      <c r="M84" s="68"/>
      <c r="N84" s="68"/>
      <c r="O84" s="69"/>
      <c r="P84" s="68"/>
      <c r="Q84" s="68"/>
      <c r="R84" s="68"/>
      <c r="S84" s="68"/>
    </row>
    <row r="85" spans="3:19" x14ac:dyDescent="0.25">
      <c r="C85" s="68"/>
      <c r="D85" s="68"/>
      <c r="E85" s="68"/>
      <c r="F85" s="68" t="s">
        <v>380</v>
      </c>
      <c r="G85" s="68"/>
      <c r="H85" s="68"/>
      <c r="I85" s="68"/>
      <c r="J85" s="68"/>
      <c r="K85" s="68"/>
      <c r="L85" s="68"/>
      <c r="M85" s="68"/>
      <c r="N85" s="68"/>
      <c r="O85" s="69"/>
      <c r="P85" s="68"/>
      <c r="Q85" s="68"/>
      <c r="R85" s="68"/>
      <c r="S85" s="68"/>
    </row>
    <row r="86" spans="3:19" x14ac:dyDescent="0.25">
      <c r="C86" s="68"/>
      <c r="D86" s="68"/>
      <c r="E86" s="68"/>
      <c r="F86" s="68" t="s">
        <v>381</v>
      </c>
      <c r="G86" s="68"/>
      <c r="H86" s="68"/>
      <c r="I86" s="68"/>
      <c r="J86" s="68"/>
      <c r="K86" s="68"/>
      <c r="L86" s="68"/>
      <c r="M86" s="68"/>
      <c r="N86" s="68"/>
      <c r="O86" s="69"/>
      <c r="P86" s="68"/>
      <c r="Q86" s="68"/>
      <c r="R86" s="68"/>
      <c r="S86" s="68"/>
    </row>
    <row r="87" spans="3:19" x14ac:dyDescent="0.25">
      <c r="C87" s="68"/>
      <c r="D87" s="68"/>
      <c r="E87" s="68"/>
      <c r="F87" s="68" t="s">
        <v>311</v>
      </c>
      <c r="G87" s="68"/>
      <c r="H87" s="68"/>
      <c r="I87" s="68"/>
      <c r="J87" s="68"/>
      <c r="K87" s="68"/>
      <c r="L87" s="68"/>
      <c r="M87" s="68"/>
      <c r="N87" s="68"/>
      <c r="O87" s="69"/>
      <c r="P87" s="68"/>
      <c r="Q87" s="68"/>
      <c r="R87" s="68"/>
      <c r="S87" s="68"/>
    </row>
    <row r="88" spans="3:19" x14ac:dyDescent="0.25">
      <c r="C88" s="68"/>
      <c r="D88" s="68"/>
      <c r="E88" s="68"/>
      <c r="F88" s="68" t="s">
        <v>382</v>
      </c>
      <c r="G88" s="68"/>
      <c r="H88" s="68"/>
      <c r="I88" s="68"/>
      <c r="J88" s="68"/>
      <c r="K88" s="68"/>
      <c r="L88" s="68"/>
      <c r="M88" s="68"/>
      <c r="N88" s="68"/>
      <c r="O88" s="69"/>
      <c r="P88" s="68"/>
      <c r="Q88" s="68"/>
      <c r="R88" s="68"/>
      <c r="S88" s="68"/>
    </row>
    <row r="89" spans="3:19" x14ac:dyDescent="0.25">
      <c r="C89" s="68"/>
      <c r="D89" s="68"/>
      <c r="E89" s="68"/>
      <c r="F89" s="68" t="s">
        <v>47</v>
      </c>
      <c r="G89" s="68"/>
      <c r="H89" s="68"/>
      <c r="I89" s="68"/>
      <c r="J89" s="68"/>
      <c r="K89" s="68"/>
      <c r="L89" s="68"/>
      <c r="M89" s="68"/>
      <c r="N89" s="68"/>
      <c r="O89" s="69"/>
      <c r="P89" s="68"/>
      <c r="Q89" s="68"/>
      <c r="R89" s="68"/>
      <c r="S89" s="68"/>
    </row>
    <row r="90" spans="3:19" x14ac:dyDescent="0.25">
      <c r="C90" s="68"/>
      <c r="D90" s="68"/>
      <c r="E90" s="68"/>
      <c r="F90" s="68" t="s">
        <v>383</v>
      </c>
      <c r="G90" s="68"/>
      <c r="H90" s="68"/>
      <c r="I90" s="68"/>
      <c r="J90" s="68"/>
      <c r="K90" s="68"/>
      <c r="L90" s="68"/>
      <c r="M90" s="68"/>
      <c r="N90" s="68"/>
      <c r="O90" s="69"/>
      <c r="P90" s="68"/>
      <c r="Q90" s="68"/>
      <c r="R90" s="68"/>
      <c r="S90" s="68"/>
    </row>
    <row r="91" spans="3:19" x14ac:dyDescent="0.25">
      <c r="C91" s="68"/>
      <c r="D91" s="68"/>
      <c r="E91" s="68"/>
      <c r="F91" s="68" t="s">
        <v>96</v>
      </c>
      <c r="G91" s="68"/>
      <c r="H91" s="68"/>
      <c r="I91" s="68"/>
      <c r="J91" s="68"/>
      <c r="K91" s="68"/>
      <c r="L91" s="68"/>
      <c r="M91" s="68"/>
      <c r="N91" s="68"/>
      <c r="O91" s="69"/>
      <c r="P91" s="68"/>
      <c r="Q91" s="68"/>
      <c r="R91" s="68"/>
      <c r="S91" s="68"/>
    </row>
    <row r="92" spans="3:19" x14ac:dyDescent="0.25">
      <c r="C92" s="68"/>
      <c r="D92" s="68"/>
      <c r="E92" s="68"/>
      <c r="F92" s="68" t="s">
        <v>384</v>
      </c>
      <c r="G92" s="68"/>
      <c r="H92" s="68"/>
      <c r="I92" s="68"/>
      <c r="J92" s="68"/>
      <c r="K92" s="68"/>
      <c r="L92" s="68"/>
      <c r="M92" s="68"/>
      <c r="N92" s="68"/>
      <c r="O92" s="69"/>
      <c r="P92" s="68"/>
      <c r="Q92" s="68"/>
      <c r="R92" s="68"/>
      <c r="S92" s="68"/>
    </row>
    <row r="93" spans="3:19" x14ac:dyDescent="0.25">
      <c r="C93" s="68"/>
      <c r="D93" s="68"/>
      <c r="E93" s="68"/>
      <c r="F93" s="68" t="s">
        <v>385</v>
      </c>
      <c r="G93" s="68"/>
      <c r="H93" s="68"/>
      <c r="I93" s="68"/>
      <c r="J93" s="68"/>
      <c r="K93" s="68"/>
      <c r="L93" s="68"/>
      <c r="M93" s="68"/>
      <c r="N93" s="68"/>
      <c r="O93" s="69"/>
      <c r="P93" s="68"/>
      <c r="Q93" s="68"/>
      <c r="R93" s="68"/>
      <c r="S93" s="68"/>
    </row>
    <row r="94" spans="3:19" x14ac:dyDescent="0.25">
      <c r="C94" s="68"/>
      <c r="D94" s="68"/>
      <c r="E94" s="68"/>
      <c r="F94" s="68" t="s">
        <v>386</v>
      </c>
      <c r="G94" s="68"/>
      <c r="H94" s="68"/>
      <c r="I94" s="68"/>
      <c r="J94" s="68"/>
      <c r="K94" s="68"/>
      <c r="L94" s="68"/>
      <c r="M94" s="68"/>
      <c r="N94" s="68"/>
      <c r="O94" s="69"/>
      <c r="P94" s="68"/>
      <c r="Q94" s="68"/>
      <c r="R94" s="68"/>
      <c r="S94" s="68"/>
    </row>
    <row r="95" spans="3:19" x14ac:dyDescent="0.25">
      <c r="C95" s="68"/>
      <c r="D95" s="68"/>
      <c r="E95" s="68"/>
      <c r="F95" s="68" t="s">
        <v>387</v>
      </c>
      <c r="G95" s="68"/>
      <c r="H95" s="68"/>
      <c r="I95" s="68"/>
      <c r="J95" s="68"/>
      <c r="K95" s="68"/>
      <c r="L95" s="68"/>
      <c r="M95" s="68"/>
      <c r="N95" s="68"/>
      <c r="O95" s="69"/>
      <c r="P95" s="68"/>
      <c r="Q95" s="68"/>
      <c r="R95" s="68"/>
      <c r="S95" s="68"/>
    </row>
    <row r="96" spans="3:19" x14ac:dyDescent="0.25">
      <c r="C96" s="68"/>
      <c r="D96" s="68"/>
      <c r="E96" s="68"/>
      <c r="F96" s="68" t="s">
        <v>388</v>
      </c>
      <c r="G96" s="68"/>
      <c r="H96" s="68"/>
      <c r="I96" s="68"/>
      <c r="J96" s="68"/>
      <c r="K96" s="68"/>
      <c r="L96" s="68"/>
      <c r="M96" s="68"/>
      <c r="N96" s="68"/>
      <c r="O96" s="69"/>
      <c r="P96" s="68"/>
      <c r="Q96" s="68"/>
      <c r="R96" s="68"/>
      <c r="S96" s="68"/>
    </row>
    <row r="97" spans="3:19" x14ac:dyDescent="0.25">
      <c r="C97" s="68"/>
      <c r="D97" s="68"/>
      <c r="E97" s="68"/>
      <c r="F97" s="68" t="s">
        <v>389</v>
      </c>
      <c r="G97" s="68"/>
      <c r="H97" s="68"/>
      <c r="I97" s="68"/>
      <c r="J97" s="68"/>
      <c r="K97" s="68"/>
      <c r="L97" s="68"/>
      <c r="M97" s="68"/>
      <c r="N97" s="68"/>
      <c r="O97" s="69"/>
      <c r="P97" s="68"/>
      <c r="Q97" s="68"/>
      <c r="R97" s="68"/>
      <c r="S97" s="68"/>
    </row>
    <row r="98" spans="3:19" x14ac:dyDescent="0.25">
      <c r="C98" s="68"/>
      <c r="D98" s="68"/>
      <c r="E98" s="68"/>
      <c r="F98" s="68" t="s">
        <v>390</v>
      </c>
      <c r="G98" s="68"/>
      <c r="H98" s="68"/>
      <c r="I98" s="68"/>
      <c r="J98" s="68"/>
      <c r="K98" s="68"/>
      <c r="L98" s="68"/>
      <c r="M98" s="68"/>
      <c r="N98" s="68"/>
      <c r="O98" s="69"/>
      <c r="P98" s="68"/>
      <c r="Q98" s="68"/>
      <c r="R98" s="68"/>
      <c r="S98" s="68"/>
    </row>
    <row r="99" spans="3:19" x14ac:dyDescent="0.25">
      <c r="C99" s="68"/>
      <c r="D99" s="68"/>
      <c r="E99" s="68"/>
      <c r="F99" s="68" t="s">
        <v>391</v>
      </c>
      <c r="G99" s="68"/>
      <c r="H99" s="68"/>
      <c r="I99" s="68"/>
      <c r="J99" s="68"/>
      <c r="K99" s="68"/>
      <c r="L99" s="68"/>
      <c r="M99" s="68"/>
      <c r="N99" s="68"/>
      <c r="O99" s="69"/>
      <c r="P99" s="68"/>
      <c r="Q99" s="68"/>
      <c r="R99" s="68"/>
      <c r="S99" s="68"/>
    </row>
    <row r="100" spans="3:19" x14ac:dyDescent="0.25">
      <c r="C100" s="68"/>
      <c r="D100" s="68"/>
      <c r="E100" s="68"/>
      <c r="F100" s="68" t="s">
        <v>392</v>
      </c>
      <c r="G100" s="68"/>
      <c r="H100" s="68"/>
      <c r="I100" s="68"/>
      <c r="J100" s="68"/>
      <c r="K100" s="68"/>
      <c r="L100" s="68"/>
      <c r="M100" s="68"/>
      <c r="N100" s="68"/>
      <c r="O100" s="69"/>
      <c r="P100" s="68"/>
      <c r="Q100" s="68"/>
      <c r="R100" s="68"/>
      <c r="S100" s="68"/>
    </row>
    <row r="101" spans="3:19" x14ac:dyDescent="0.25"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71"/>
      <c r="P101" s="44"/>
      <c r="Q101" s="44"/>
      <c r="R101" s="44"/>
      <c r="S101" s="44"/>
    </row>
  </sheetData>
  <mergeCells count="2">
    <mergeCell ref="G1:H1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opLeftCell="N1" zoomScale="60" zoomScaleNormal="60" workbookViewId="0">
      <selection activeCell="I3" sqref="I3"/>
    </sheetView>
  </sheetViews>
  <sheetFormatPr defaultRowHeight="15" x14ac:dyDescent="0.25"/>
  <cols>
    <col min="2" max="2" width="32.42578125" customWidth="1"/>
    <col min="3" max="3" width="41.7109375" customWidth="1"/>
    <col min="4" max="4" width="51.5703125" customWidth="1"/>
    <col min="10" max="10" width="41" customWidth="1"/>
    <col min="11" max="11" width="42.85546875" customWidth="1"/>
    <col min="12" max="12" width="43.85546875" customWidth="1"/>
    <col min="13" max="13" width="45.140625" customWidth="1"/>
    <col min="14" max="14" width="34.140625" customWidth="1"/>
    <col min="15" max="15" width="36.140625" customWidth="1"/>
    <col min="16" max="16" width="41.28515625" customWidth="1"/>
    <col min="17" max="17" width="32" customWidth="1"/>
    <col min="18" max="18" width="26.7109375" customWidth="1"/>
    <col min="19" max="19" width="29.42578125" customWidth="1"/>
    <col min="20" max="20" width="28.7109375" customWidth="1"/>
    <col min="21" max="21" width="35.140625" customWidth="1"/>
    <col min="22" max="22" width="43" customWidth="1"/>
  </cols>
  <sheetData>
    <row r="1" spans="1:22" ht="99.75" x14ac:dyDescent="0.25">
      <c r="A1" s="73"/>
      <c r="B1" s="74" t="s">
        <v>242</v>
      </c>
      <c r="C1" s="75" t="s">
        <v>0</v>
      </c>
      <c r="D1" s="75" t="s">
        <v>113</v>
      </c>
      <c r="E1" s="101" t="s">
        <v>393</v>
      </c>
      <c r="F1" s="101"/>
      <c r="G1" s="101"/>
      <c r="H1" s="101"/>
      <c r="I1" s="102" t="s">
        <v>394</v>
      </c>
      <c r="J1" s="103"/>
      <c r="K1" s="75" t="s">
        <v>395</v>
      </c>
      <c r="L1" s="75" t="s">
        <v>396</v>
      </c>
      <c r="M1" s="75" t="s">
        <v>134</v>
      </c>
      <c r="N1" s="75" t="s">
        <v>397</v>
      </c>
      <c r="O1" s="75" t="s">
        <v>398</v>
      </c>
      <c r="P1" s="75" t="s">
        <v>130</v>
      </c>
      <c r="Q1" s="75" t="s">
        <v>140</v>
      </c>
      <c r="R1" s="75" t="s">
        <v>399</v>
      </c>
      <c r="S1" s="75" t="s">
        <v>400</v>
      </c>
      <c r="T1" s="75" t="s">
        <v>401</v>
      </c>
      <c r="U1" s="75" t="s">
        <v>402</v>
      </c>
      <c r="V1" s="75" t="s">
        <v>403</v>
      </c>
    </row>
    <row r="2" spans="1:22" ht="57" x14ac:dyDescent="0.25">
      <c r="A2" s="73"/>
      <c r="B2" s="76" t="s">
        <v>404</v>
      </c>
      <c r="C2" s="67" t="s">
        <v>67</v>
      </c>
      <c r="D2" s="67" t="s">
        <v>67</v>
      </c>
      <c r="E2" s="77" t="s">
        <v>405</v>
      </c>
      <c r="F2" s="77" t="s">
        <v>406</v>
      </c>
      <c r="G2" s="77" t="s">
        <v>407</v>
      </c>
      <c r="H2" s="77" t="s">
        <v>408</v>
      </c>
      <c r="I2" s="104" t="s">
        <v>409</v>
      </c>
      <c r="J2" s="104"/>
      <c r="K2" s="67" t="s">
        <v>209</v>
      </c>
      <c r="L2" s="67" t="s">
        <v>67</v>
      </c>
      <c r="M2" s="67" t="s">
        <v>209</v>
      </c>
      <c r="N2" s="67" t="s">
        <v>67</v>
      </c>
      <c r="O2" s="67" t="s">
        <v>410</v>
      </c>
      <c r="P2" s="76" t="s">
        <v>67</v>
      </c>
      <c r="Q2" s="67" t="s">
        <v>67</v>
      </c>
      <c r="R2" s="67" t="s">
        <v>67</v>
      </c>
      <c r="S2" s="67" t="s">
        <v>67</v>
      </c>
      <c r="T2" s="67" t="s">
        <v>67</v>
      </c>
      <c r="U2" s="77" t="s">
        <v>411</v>
      </c>
      <c r="V2" s="67" t="s">
        <v>67</v>
      </c>
    </row>
    <row r="3" spans="1:22" ht="85.5" x14ac:dyDescent="0.25">
      <c r="A3" s="73"/>
      <c r="B3" s="76" t="s">
        <v>278</v>
      </c>
      <c r="C3" s="67" t="s">
        <v>257</v>
      </c>
      <c r="D3" s="67" t="s">
        <v>257</v>
      </c>
      <c r="E3" s="105" t="s">
        <v>257</v>
      </c>
      <c r="F3" s="106"/>
      <c r="G3" s="106"/>
      <c r="H3" s="107"/>
      <c r="I3" s="76" t="s">
        <v>257</v>
      </c>
      <c r="J3" s="76" t="s">
        <v>257</v>
      </c>
      <c r="K3" s="67" t="s">
        <v>279</v>
      </c>
      <c r="L3" s="67" t="s">
        <v>257</v>
      </c>
      <c r="M3" s="67" t="s">
        <v>279</v>
      </c>
      <c r="N3" s="67" t="s">
        <v>253</v>
      </c>
      <c r="O3" s="67" t="s">
        <v>257</v>
      </c>
      <c r="P3" s="76" t="s">
        <v>412</v>
      </c>
      <c r="Q3" s="67" t="s">
        <v>253</v>
      </c>
      <c r="R3" s="67" t="s">
        <v>253</v>
      </c>
      <c r="S3" s="67" t="s">
        <v>253</v>
      </c>
      <c r="T3" s="67" t="s">
        <v>253</v>
      </c>
      <c r="U3" s="77" t="s">
        <v>257</v>
      </c>
      <c r="V3" s="67" t="s">
        <v>257</v>
      </c>
    </row>
    <row r="4" spans="1:22" x14ac:dyDescent="0.25">
      <c r="B4" s="68"/>
      <c r="C4" s="68" t="s">
        <v>280</v>
      </c>
      <c r="D4" s="68" t="s">
        <v>114</v>
      </c>
      <c r="E4" s="68" t="s">
        <v>221</v>
      </c>
      <c r="F4" s="68" t="s">
        <v>362</v>
      </c>
      <c r="G4" s="68" t="s">
        <v>20</v>
      </c>
      <c r="H4" s="68" t="s">
        <v>342</v>
      </c>
      <c r="I4" s="68" t="s">
        <v>413</v>
      </c>
      <c r="J4" s="68" t="s">
        <v>414</v>
      </c>
      <c r="K4" s="68" t="s">
        <v>10</v>
      </c>
      <c r="L4" s="68" t="s">
        <v>16</v>
      </c>
      <c r="M4" s="68" t="s">
        <v>207</v>
      </c>
      <c r="N4" s="68" t="s">
        <v>37</v>
      </c>
      <c r="O4" s="68" t="s">
        <v>16</v>
      </c>
      <c r="P4" s="68" t="s">
        <v>10</v>
      </c>
      <c r="Q4" s="68" t="s">
        <v>18</v>
      </c>
      <c r="R4" s="68" t="s">
        <v>282</v>
      </c>
      <c r="S4" s="68" t="s">
        <v>10</v>
      </c>
      <c r="T4" s="68" t="s">
        <v>136</v>
      </c>
      <c r="U4" s="68" t="s">
        <v>232</v>
      </c>
      <c r="V4" s="68" t="s">
        <v>230</v>
      </c>
    </row>
    <row r="5" spans="1:22" x14ac:dyDescent="0.25">
      <c r="B5" s="68"/>
      <c r="C5" s="68" t="s">
        <v>2</v>
      </c>
      <c r="D5" s="68" t="s">
        <v>115</v>
      </c>
      <c r="E5" s="68" t="s">
        <v>39</v>
      </c>
      <c r="F5" s="68" t="s">
        <v>119</v>
      </c>
      <c r="G5" s="68" t="s">
        <v>352</v>
      </c>
      <c r="H5" s="68" t="s">
        <v>374</v>
      </c>
      <c r="I5" s="68" t="s">
        <v>22</v>
      </c>
      <c r="J5" s="68" t="s">
        <v>281</v>
      </c>
      <c r="K5" s="68" t="s">
        <v>19</v>
      </c>
      <c r="L5" s="68" t="s">
        <v>18</v>
      </c>
      <c r="M5" s="68" t="s">
        <v>213</v>
      </c>
      <c r="N5" s="68" t="s">
        <v>28</v>
      </c>
      <c r="O5" s="68" t="s">
        <v>17</v>
      </c>
      <c r="P5" s="68" t="s">
        <v>19</v>
      </c>
      <c r="Q5" s="68" t="s">
        <v>37</v>
      </c>
      <c r="R5" s="68" t="s">
        <v>283</v>
      </c>
      <c r="S5" s="68" t="s">
        <v>96</v>
      </c>
      <c r="T5" s="68" t="s">
        <v>207</v>
      </c>
      <c r="U5" s="68" t="s">
        <v>81</v>
      </c>
      <c r="V5" s="68" t="s">
        <v>284</v>
      </c>
    </row>
    <row r="6" spans="1:22" x14ac:dyDescent="0.25">
      <c r="B6" s="68"/>
      <c r="C6" s="68" t="s">
        <v>77</v>
      </c>
      <c r="D6" s="68" t="s">
        <v>16</v>
      </c>
      <c r="E6" s="68" t="s">
        <v>37</v>
      </c>
      <c r="F6" s="68" t="s">
        <v>10</v>
      </c>
      <c r="G6" s="68" t="s">
        <v>361</v>
      </c>
      <c r="H6" s="68" t="s">
        <v>381</v>
      </c>
      <c r="I6" s="68" t="s">
        <v>24</v>
      </c>
      <c r="J6" s="68" t="s">
        <v>107</v>
      </c>
      <c r="K6" s="68" t="s">
        <v>20</v>
      </c>
      <c r="L6" s="68" t="s">
        <v>37</v>
      </c>
      <c r="M6" s="68" t="s">
        <v>136</v>
      </c>
      <c r="N6" s="68" t="s">
        <v>119</v>
      </c>
      <c r="O6" s="68" t="s">
        <v>19</v>
      </c>
      <c r="P6" s="68" t="s">
        <v>73</v>
      </c>
      <c r="Q6" s="68" t="s">
        <v>39</v>
      </c>
      <c r="R6" s="78" t="s">
        <v>285</v>
      </c>
      <c r="S6" s="68" t="s">
        <v>19</v>
      </c>
      <c r="T6" s="68" t="s">
        <v>286</v>
      </c>
      <c r="U6" s="68" t="s">
        <v>207</v>
      </c>
      <c r="V6" s="68" t="s">
        <v>287</v>
      </c>
    </row>
    <row r="7" spans="1:22" x14ac:dyDescent="0.25">
      <c r="B7" s="68"/>
      <c r="C7" s="68" t="s">
        <v>3</v>
      </c>
      <c r="D7" s="68" t="s">
        <v>17</v>
      </c>
      <c r="E7" s="68" t="s">
        <v>231</v>
      </c>
      <c r="F7" s="68" t="s">
        <v>363</v>
      </c>
      <c r="G7" s="68" t="s">
        <v>152</v>
      </c>
      <c r="H7" s="68" t="s">
        <v>311</v>
      </c>
      <c r="I7" s="68" t="s">
        <v>31</v>
      </c>
      <c r="J7" s="68" t="s">
        <v>109</v>
      </c>
      <c r="K7" s="68" t="s">
        <v>18</v>
      </c>
      <c r="L7" s="68" t="s">
        <v>10</v>
      </c>
      <c r="M7" s="68" t="s">
        <v>10</v>
      </c>
      <c r="N7" s="68" t="s">
        <v>18</v>
      </c>
      <c r="O7" s="68" t="s">
        <v>29</v>
      </c>
      <c r="P7" s="68" t="s">
        <v>18</v>
      </c>
      <c r="Q7" s="68" t="s">
        <v>19</v>
      </c>
      <c r="R7" s="68" t="s">
        <v>288</v>
      </c>
      <c r="S7" s="68" t="s">
        <v>114</v>
      </c>
      <c r="T7" s="68" t="s">
        <v>289</v>
      </c>
      <c r="U7" s="68" t="s">
        <v>290</v>
      </c>
      <c r="V7" s="68" t="s">
        <v>291</v>
      </c>
    </row>
    <row r="8" spans="1:22" x14ac:dyDescent="0.25">
      <c r="B8" s="68"/>
      <c r="C8" s="68" t="s">
        <v>78</v>
      </c>
      <c r="D8" s="68" t="s">
        <v>18</v>
      </c>
      <c r="E8" s="68" t="s">
        <v>292</v>
      </c>
      <c r="F8" s="68" t="s">
        <v>74</v>
      </c>
      <c r="G8" s="68" t="s">
        <v>342</v>
      </c>
      <c r="H8" s="68" t="s">
        <v>382</v>
      </c>
      <c r="I8" s="68" t="s">
        <v>35</v>
      </c>
      <c r="J8" s="68" t="s">
        <v>22</v>
      </c>
      <c r="K8" s="68" t="s">
        <v>85</v>
      </c>
      <c r="L8" s="68" t="s">
        <v>39</v>
      </c>
      <c r="M8" s="68" t="s">
        <v>120</v>
      </c>
      <c r="N8" s="68" t="s">
        <v>39</v>
      </c>
      <c r="O8" s="68" t="s">
        <v>110</v>
      </c>
      <c r="P8" s="68" t="s">
        <v>116</v>
      </c>
      <c r="Q8" s="68" t="s">
        <v>103</v>
      </c>
      <c r="R8" s="68" t="s">
        <v>293</v>
      </c>
      <c r="S8" s="68"/>
      <c r="T8" s="68" t="s">
        <v>290</v>
      </c>
      <c r="U8" s="68" t="s">
        <v>12</v>
      </c>
      <c r="V8" s="68" t="s">
        <v>10</v>
      </c>
    </row>
    <row r="9" spans="1:22" x14ac:dyDescent="0.25">
      <c r="B9" s="68"/>
      <c r="C9" s="68" t="s">
        <v>79</v>
      </c>
      <c r="D9" s="68" t="s">
        <v>37</v>
      </c>
      <c r="E9" s="68" t="s">
        <v>294</v>
      </c>
      <c r="F9" s="68" t="s">
        <v>364</v>
      </c>
      <c r="G9" s="68" t="s">
        <v>16</v>
      </c>
      <c r="H9" s="68" t="s">
        <v>341</v>
      </c>
      <c r="I9" s="68" t="s">
        <v>96</v>
      </c>
      <c r="J9" s="68" t="s">
        <v>24</v>
      </c>
      <c r="K9" s="68" t="s">
        <v>83</v>
      </c>
      <c r="L9" s="68" t="s">
        <v>19</v>
      </c>
      <c r="M9" s="68"/>
      <c r="N9" s="68" t="s">
        <v>19</v>
      </c>
      <c r="O9" s="68" t="s">
        <v>7</v>
      </c>
      <c r="P9" s="68" t="s">
        <v>12</v>
      </c>
      <c r="Q9" s="68" t="s">
        <v>27</v>
      </c>
      <c r="R9" s="78" t="s">
        <v>295</v>
      </c>
      <c r="S9" s="68"/>
      <c r="T9" s="68" t="s">
        <v>111</v>
      </c>
      <c r="U9" s="68" t="s">
        <v>290</v>
      </c>
      <c r="V9" s="68" t="s">
        <v>296</v>
      </c>
    </row>
    <row r="10" spans="1:22" x14ac:dyDescent="0.25">
      <c r="B10" s="68"/>
      <c r="C10" s="68" t="s">
        <v>71</v>
      </c>
      <c r="D10" s="68" t="s">
        <v>81</v>
      </c>
      <c r="E10" s="68" t="s">
        <v>297</v>
      </c>
      <c r="F10" s="68" t="s">
        <v>365</v>
      </c>
      <c r="G10" s="68" t="s">
        <v>378</v>
      </c>
      <c r="H10" s="68" t="s">
        <v>358</v>
      </c>
      <c r="I10" s="68" t="s">
        <v>16</v>
      </c>
      <c r="J10" s="68" t="s">
        <v>31</v>
      </c>
      <c r="K10" s="68" t="s">
        <v>81</v>
      </c>
      <c r="L10" s="68" t="s">
        <v>96</v>
      </c>
      <c r="M10" s="68"/>
      <c r="N10" s="68" t="s">
        <v>27</v>
      </c>
      <c r="O10" s="68" t="s">
        <v>298</v>
      </c>
      <c r="P10" s="68" t="s">
        <v>27</v>
      </c>
      <c r="Q10" s="68" t="s">
        <v>21</v>
      </c>
      <c r="R10" s="78" t="s">
        <v>16</v>
      </c>
      <c r="S10" s="68"/>
      <c r="T10" s="68" t="s">
        <v>96</v>
      </c>
      <c r="U10" s="68" t="s">
        <v>299</v>
      </c>
      <c r="V10" s="68" t="s">
        <v>96</v>
      </c>
    </row>
    <row r="11" spans="1:22" x14ac:dyDescent="0.25">
      <c r="B11" s="68"/>
      <c r="C11" s="68" t="s">
        <v>4</v>
      </c>
      <c r="D11" s="68" t="s">
        <v>116</v>
      </c>
      <c r="E11" s="68" t="s">
        <v>18</v>
      </c>
      <c r="F11" s="68" t="s">
        <v>354</v>
      </c>
      <c r="G11" s="68" t="s">
        <v>3</v>
      </c>
      <c r="H11" s="68" t="s">
        <v>350</v>
      </c>
      <c r="I11" s="68" t="s">
        <v>17</v>
      </c>
      <c r="J11" s="68" t="s">
        <v>35</v>
      </c>
      <c r="K11" s="68" t="s">
        <v>120</v>
      </c>
      <c r="L11" s="68"/>
      <c r="M11" s="68"/>
      <c r="N11" s="68" t="s">
        <v>20</v>
      </c>
      <c r="O11" s="68" t="s">
        <v>226</v>
      </c>
      <c r="P11" s="68" t="s">
        <v>119</v>
      </c>
      <c r="Q11" s="68" t="s">
        <v>12</v>
      </c>
      <c r="R11" s="78" t="s">
        <v>11</v>
      </c>
      <c r="S11" s="68"/>
      <c r="T11" s="68" t="s">
        <v>10</v>
      </c>
      <c r="U11" s="68" t="s">
        <v>300</v>
      </c>
      <c r="V11" s="68" t="s">
        <v>238</v>
      </c>
    </row>
    <row r="12" spans="1:22" x14ac:dyDescent="0.25">
      <c r="B12" s="68"/>
      <c r="C12" s="68" t="s">
        <v>301</v>
      </c>
      <c r="D12" s="68" t="s">
        <v>38</v>
      </c>
      <c r="E12" s="68" t="s">
        <v>225</v>
      </c>
      <c r="F12" s="68" t="s">
        <v>366</v>
      </c>
      <c r="G12" s="68" t="s">
        <v>357</v>
      </c>
      <c r="H12" s="68" t="s">
        <v>47</v>
      </c>
      <c r="I12" s="68" t="s">
        <v>19</v>
      </c>
      <c r="J12" s="68" t="s">
        <v>96</v>
      </c>
      <c r="K12" s="68" t="s">
        <v>78</v>
      </c>
      <c r="L12" s="68"/>
      <c r="M12" s="68"/>
      <c r="N12" s="68" t="s">
        <v>16</v>
      </c>
      <c r="O12" s="68" t="s">
        <v>241</v>
      </c>
      <c r="P12" s="68"/>
      <c r="Q12" s="68" t="s">
        <v>24</v>
      </c>
      <c r="R12" s="78" t="s">
        <v>238</v>
      </c>
      <c r="S12" s="68"/>
      <c r="T12" s="68" t="s">
        <v>302</v>
      </c>
      <c r="U12" s="68" t="s">
        <v>303</v>
      </c>
      <c r="V12" s="68" t="s">
        <v>111</v>
      </c>
    </row>
    <row r="13" spans="1:22" x14ac:dyDescent="0.25">
      <c r="B13" s="68"/>
      <c r="C13" s="68" t="s">
        <v>14</v>
      </c>
      <c r="D13" s="68" t="s">
        <v>71</v>
      </c>
      <c r="E13" s="68" t="s">
        <v>304</v>
      </c>
      <c r="F13" s="68" t="s">
        <v>356</v>
      </c>
      <c r="G13" s="68" t="s">
        <v>371</v>
      </c>
      <c r="H13" s="68" t="s">
        <v>383</v>
      </c>
      <c r="I13" s="68" t="s">
        <v>36</v>
      </c>
      <c r="J13" s="68" t="s">
        <v>16</v>
      </c>
      <c r="K13" s="68" t="s">
        <v>39</v>
      </c>
      <c r="L13" s="68"/>
      <c r="M13" s="68"/>
      <c r="N13" s="68" t="s">
        <v>31</v>
      </c>
      <c r="O13" s="68" t="s">
        <v>305</v>
      </c>
      <c r="P13" s="68"/>
      <c r="Q13" s="68" t="s">
        <v>22</v>
      </c>
      <c r="R13" s="78" t="s">
        <v>85</v>
      </c>
      <c r="S13" s="68"/>
      <c r="T13" s="68" t="s">
        <v>306</v>
      </c>
      <c r="U13" s="68"/>
      <c r="V13" s="68"/>
    </row>
    <row r="14" spans="1:22" x14ac:dyDescent="0.25">
      <c r="B14" s="68"/>
      <c r="C14" s="68" t="s">
        <v>13</v>
      </c>
      <c r="D14" s="68" t="s">
        <v>10</v>
      </c>
      <c r="E14" s="68" t="s">
        <v>226</v>
      </c>
      <c r="F14" s="68" t="s">
        <v>367</v>
      </c>
      <c r="G14" s="68" t="s">
        <v>341</v>
      </c>
      <c r="H14" s="68" t="s">
        <v>96</v>
      </c>
      <c r="I14" s="68" t="s">
        <v>39</v>
      </c>
      <c r="J14" s="68" t="s">
        <v>17</v>
      </c>
      <c r="K14" s="68" t="s">
        <v>16</v>
      </c>
      <c r="L14" s="68"/>
      <c r="M14" s="68"/>
      <c r="N14" s="68" t="s">
        <v>103</v>
      </c>
      <c r="O14" s="68" t="s">
        <v>307</v>
      </c>
      <c r="P14" s="68"/>
      <c r="Q14" s="68" t="s">
        <v>31</v>
      </c>
      <c r="R14" s="78"/>
      <c r="S14" s="68"/>
      <c r="T14" s="68" t="s">
        <v>226</v>
      </c>
      <c r="U14" s="68"/>
      <c r="V14" s="68"/>
    </row>
    <row r="15" spans="1:22" x14ac:dyDescent="0.25">
      <c r="B15" s="68"/>
      <c r="C15" s="68" t="s">
        <v>12</v>
      </c>
      <c r="D15" s="68" t="s">
        <v>39</v>
      </c>
      <c r="E15" s="68" t="s">
        <v>308</v>
      </c>
      <c r="F15" s="68" t="s">
        <v>368</v>
      </c>
      <c r="G15" s="68" t="s">
        <v>379</v>
      </c>
      <c r="H15" s="68" t="s">
        <v>373</v>
      </c>
      <c r="I15" s="68" t="s">
        <v>37</v>
      </c>
      <c r="J15" s="68" t="s">
        <v>19</v>
      </c>
      <c r="K15" s="68" t="s">
        <v>19</v>
      </c>
      <c r="L15" s="68"/>
      <c r="M15" s="68"/>
      <c r="N15" s="68" t="s">
        <v>102</v>
      </c>
      <c r="O15" s="68" t="s">
        <v>309</v>
      </c>
      <c r="P15" s="68"/>
      <c r="Q15" s="68" t="s">
        <v>26</v>
      </c>
      <c r="R15" s="78"/>
      <c r="S15" s="68"/>
      <c r="T15" s="68" t="s">
        <v>225</v>
      </c>
      <c r="U15" s="68"/>
      <c r="V15" s="68"/>
    </row>
    <row r="16" spans="1:22" x14ac:dyDescent="0.25">
      <c r="B16" s="68"/>
      <c r="C16" s="68" t="s">
        <v>168</v>
      </c>
      <c r="D16" s="68" t="s">
        <v>19</v>
      </c>
      <c r="E16" s="68" t="s">
        <v>310</v>
      </c>
      <c r="F16" s="68" t="s">
        <v>351</v>
      </c>
      <c r="G16" s="68" t="s">
        <v>215</v>
      </c>
      <c r="H16" s="68" t="s">
        <v>375</v>
      </c>
      <c r="I16" s="68" t="s">
        <v>18</v>
      </c>
      <c r="J16" s="68" t="s">
        <v>40</v>
      </c>
      <c r="K16" s="68" t="s">
        <v>111</v>
      </c>
      <c r="L16" s="68"/>
      <c r="M16" s="68"/>
      <c r="N16" s="68" t="s">
        <v>22</v>
      </c>
      <c r="O16" s="68" t="s">
        <v>311</v>
      </c>
      <c r="P16" s="68"/>
      <c r="Q16" s="68" t="s">
        <v>29</v>
      </c>
      <c r="R16" s="78"/>
      <c r="S16" s="68"/>
      <c r="T16" s="68" t="s">
        <v>241</v>
      </c>
      <c r="U16" s="68"/>
      <c r="V16" s="68"/>
    </row>
    <row r="17" spans="2:22" x14ac:dyDescent="0.25">
      <c r="B17" s="68"/>
      <c r="C17" s="68" t="s">
        <v>15</v>
      </c>
      <c r="D17" s="68" t="s">
        <v>117</v>
      </c>
      <c r="E17" s="68" t="s">
        <v>122</v>
      </c>
      <c r="F17" s="68" t="s">
        <v>323</v>
      </c>
      <c r="G17" s="68" t="s">
        <v>333</v>
      </c>
      <c r="H17" s="68" t="s">
        <v>384</v>
      </c>
      <c r="I17" s="68" t="s">
        <v>27</v>
      </c>
      <c r="J17" s="68" t="s">
        <v>111</v>
      </c>
      <c r="K17" s="68"/>
      <c r="L17" s="68"/>
      <c r="M17" s="68"/>
      <c r="N17" s="68" t="s">
        <v>24</v>
      </c>
      <c r="O17" s="68" t="s">
        <v>312</v>
      </c>
      <c r="P17" s="68"/>
      <c r="Q17" s="68" t="s">
        <v>30</v>
      </c>
      <c r="R17" s="78"/>
      <c r="S17" s="68"/>
      <c r="T17" s="68" t="s">
        <v>227</v>
      </c>
      <c r="U17" s="68"/>
      <c r="V17" s="68"/>
    </row>
    <row r="18" spans="2:22" x14ac:dyDescent="0.25">
      <c r="B18" s="68"/>
      <c r="C18" s="68" t="s">
        <v>85</v>
      </c>
      <c r="D18" s="68" t="s">
        <v>20</v>
      </c>
      <c r="E18" s="68" t="s">
        <v>289</v>
      </c>
      <c r="F18" s="68" t="s">
        <v>369</v>
      </c>
      <c r="G18" s="68" t="s">
        <v>353</v>
      </c>
      <c r="H18" s="68" t="s">
        <v>385</v>
      </c>
      <c r="I18" s="68" t="s">
        <v>106</v>
      </c>
      <c r="J18" s="68" t="s">
        <v>39</v>
      </c>
      <c r="K18" s="68"/>
      <c r="L18" s="68"/>
      <c r="M18" s="68"/>
      <c r="N18" s="68" t="s">
        <v>30</v>
      </c>
      <c r="O18" s="68" t="s">
        <v>313</v>
      </c>
      <c r="P18" s="68"/>
      <c r="Q18" s="68" t="s">
        <v>17</v>
      </c>
      <c r="R18" s="78"/>
      <c r="S18" s="68"/>
      <c r="T18" s="68" t="s">
        <v>314</v>
      </c>
      <c r="U18" s="68"/>
      <c r="V18" s="68"/>
    </row>
    <row r="19" spans="2:22" x14ac:dyDescent="0.25">
      <c r="B19" s="68"/>
      <c r="C19" s="68" t="s">
        <v>80</v>
      </c>
      <c r="D19" s="68" t="s">
        <v>21</v>
      </c>
      <c r="E19" s="68" t="s">
        <v>315</v>
      </c>
      <c r="F19" s="68" t="s">
        <v>370</v>
      </c>
      <c r="G19" s="68" t="s">
        <v>360</v>
      </c>
      <c r="H19" s="68" t="s">
        <v>344</v>
      </c>
      <c r="I19" s="68" t="s">
        <v>28</v>
      </c>
      <c r="J19" s="68" t="s">
        <v>37</v>
      </c>
      <c r="K19" s="68"/>
      <c r="L19" s="68"/>
      <c r="M19" s="68"/>
      <c r="N19" s="68" t="s">
        <v>26</v>
      </c>
      <c r="O19" s="68" t="s">
        <v>122</v>
      </c>
      <c r="P19" s="68"/>
      <c r="Q19" s="68" t="s">
        <v>25</v>
      </c>
      <c r="R19" s="78"/>
      <c r="S19" s="68"/>
      <c r="T19" s="68" t="s">
        <v>316</v>
      </c>
      <c r="U19" s="68"/>
      <c r="V19" s="68"/>
    </row>
    <row r="20" spans="2:22" x14ac:dyDescent="0.25">
      <c r="B20" s="68"/>
      <c r="C20" s="68" t="s">
        <v>19</v>
      </c>
      <c r="D20" s="68" t="s">
        <v>118</v>
      </c>
      <c r="E20" s="68" t="s">
        <v>317</v>
      </c>
      <c r="F20" s="68" t="s">
        <v>371</v>
      </c>
      <c r="G20" s="68" t="s">
        <v>308</v>
      </c>
      <c r="H20" s="68" t="s">
        <v>386</v>
      </c>
      <c r="I20" s="68" t="s">
        <v>10</v>
      </c>
      <c r="J20" s="68" t="s">
        <v>18</v>
      </c>
      <c r="K20" s="68"/>
      <c r="L20" s="68"/>
      <c r="M20" s="68"/>
      <c r="N20" s="68" t="s">
        <v>29</v>
      </c>
      <c r="O20" s="68" t="s">
        <v>14</v>
      </c>
      <c r="P20" s="68"/>
      <c r="Q20" s="78"/>
      <c r="R20" s="78"/>
      <c r="S20" s="68"/>
      <c r="T20" s="68" t="s">
        <v>318</v>
      </c>
      <c r="U20" s="68"/>
      <c r="V20" s="68"/>
    </row>
    <row r="21" spans="2:22" x14ac:dyDescent="0.25">
      <c r="B21" s="68"/>
      <c r="C21" s="68" t="s">
        <v>319</v>
      </c>
      <c r="D21" s="68" t="s">
        <v>22</v>
      </c>
      <c r="E21" s="68" t="s">
        <v>320</v>
      </c>
      <c r="F21" s="68" t="s">
        <v>343</v>
      </c>
      <c r="G21" s="68" t="s">
        <v>37</v>
      </c>
      <c r="H21" s="68" t="s">
        <v>338</v>
      </c>
      <c r="I21" s="68" t="s">
        <v>30</v>
      </c>
      <c r="J21" s="68" t="s">
        <v>27</v>
      </c>
      <c r="K21" s="68"/>
      <c r="L21" s="68"/>
      <c r="M21" s="68"/>
      <c r="N21" s="68" t="s">
        <v>25</v>
      </c>
      <c r="O21" s="68" t="s">
        <v>289</v>
      </c>
      <c r="P21" s="68"/>
      <c r="Q21" s="78"/>
      <c r="R21" s="78"/>
      <c r="S21" s="68"/>
      <c r="T21" s="68"/>
      <c r="U21" s="68"/>
      <c r="V21" s="68"/>
    </row>
    <row r="22" spans="2:22" x14ac:dyDescent="0.25">
      <c r="B22" s="68"/>
      <c r="C22" s="68" t="s">
        <v>81</v>
      </c>
      <c r="D22" s="68" t="s">
        <v>109</v>
      </c>
      <c r="E22" s="68" t="s">
        <v>321</v>
      </c>
      <c r="F22" s="68" t="s">
        <v>372</v>
      </c>
      <c r="G22" s="68" t="s">
        <v>294</v>
      </c>
      <c r="H22" s="68" t="s">
        <v>340</v>
      </c>
      <c r="I22" s="68" t="s">
        <v>21</v>
      </c>
      <c r="J22" s="68" t="s">
        <v>108</v>
      </c>
      <c r="K22" s="68"/>
      <c r="L22" s="68"/>
      <c r="M22" s="68"/>
      <c r="N22" s="68" t="s">
        <v>21</v>
      </c>
      <c r="O22" s="68" t="s">
        <v>322</v>
      </c>
      <c r="P22" s="68"/>
      <c r="Q22" s="78"/>
      <c r="R22" s="78"/>
      <c r="S22" s="68"/>
      <c r="T22" s="68"/>
      <c r="U22" s="68"/>
      <c r="V22" s="68"/>
    </row>
    <row r="23" spans="2:22" x14ac:dyDescent="0.25">
      <c r="B23" s="68"/>
      <c r="C23" s="68" t="s">
        <v>82</v>
      </c>
      <c r="D23" s="68" t="s">
        <v>96</v>
      </c>
      <c r="E23" s="68" t="s">
        <v>323</v>
      </c>
      <c r="F23" s="68" t="s">
        <v>336</v>
      </c>
      <c r="G23" s="68" t="s">
        <v>221</v>
      </c>
      <c r="H23" s="68" t="s">
        <v>347</v>
      </c>
      <c r="I23" s="68" t="s">
        <v>26</v>
      </c>
      <c r="J23" s="68" t="s">
        <v>28</v>
      </c>
      <c r="K23" s="68"/>
      <c r="L23" s="68"/>
      <c r="M23" s="68"/>
      <c r="N23" s="68" t="s">
        <v>17</v>
      </c>
      <c r="O23" s="68" t="s">
        <v>324</v>
      </c>
      <c r="P23" s="68"/>
      <c r="Q23" s="68"/>
      <c r="R23" s="68"/>
      <c r="S23" s="68"/>
      <c r="T23" s="68"/>
      <c r="U23" s="68"/>
      <c r="V23" s="68"/>
    </row>
    <row r="24" spans="2:22" x14ac:dyDescent="0.25">
      <c r="B24" s="68"/>
      <c r="C24" s="68" t="s">
        <v>11</v>
      </c>
      <c r="D24" s="68" t="s">
        <v>24</v>
      </c>
      <c r="E24" s="68" t="s">
        <v>119</v>
      </c>
      <c r="F24" s="68" t="s">
        <v>373</v>
      </c>
      <c r="G24" s="68" t="s">
        <v>10</v>
      </c>
      <c r="H24" s="68" t="s">
        <v>360</v>
      </c>
      <c r="I24" s="68" t="s">
        <v>104</v>
      </c>
      <c r="J24" s="68" t="s">
        <v>41</v>
      </c>
      <c r="K24" s="68"/>
      <c r="L24" s="68"/>
      <c r="M24" s="68"/>
      <c r="N24" s="68" t="s">
        <v>96</v>
      </c>
      <c r="O24" s="68" t="s">
        <v>121</v>
      </c>
      <c r="P24" s="68"/>
      <c r="Q24" s="68"/>
      <c r="R24" s="68"/>
      <c r="S24" s="68"/>
      <c r="T24" s="68"/>
      <c r="U24" s="68"/>
      <c r="V24" s="68"/>
    </row>
    <row r="25" spans="2:22" x14ac:dyDescent="0.25">
      <c r="B25" s="68"/>
      <c r="C25" s="68" t="s">
        <v>10</v>
      </c>
      <c r="D25" s="68" t="s">
        <v>25</v>
      </c>
      <c r="E25" s="68" t="s">
        <v>80</v>
      </c>
      <c r="F25" s="68" t="s">
        <v>333</v>
      </c>
      <c r="G25" s="68" t="s">
        <v>136</v>
      </c>
      <c r="H25" s="68" t="s">
        <v>152</v>
      </c>
      <c r="I25" s="68" t="s">
        <v>29</v>
      </c>
      <c r="J25" s="68" t="s">
        <v>10</v>
      </c>
      <c r="K25" s="68"/>
      <c r="L25" s="68"/>
      <c r="M25" s="68"/>
      <c r="N25" s="68" t="s">
        <v>10</v>
      </c>
      <c r="O25" s="68" t="s">
        <v>220</v>
      </c>
      <c r="P25" s="68"/>
      <c r="Q25" s="68"/>
      <c r="R25" s="68"/>
      <c r="S25" s="68"/>
      <c r="T25" s="68"/>
      <c r="U25" s="68"/>
      <c r="V25" s="68"/>
    </row>
    <row r="26" spans="2:22" x14ac:dyDescent="0.25">
      <c r="B26" s="68"/>
      <c r="C26" s="68" t="s">
        <v>9</v>
      </c>
      <c r="D26" s="68" t="s">
        <v>103</v>
      </c>
      <c r="E26" s="68" t="s">
        <v>300</v>
      </c>
      <c r="F26" s="68" t="s">
        <v>374</v>
      </c>
      <c r="G26" s="68" t="s">
        <v>369</v>
      </c>
      <c r="H26" s="68" t="s">
        <v>387</v>
      </c>
      <c r="I26" s="68" t="s">
        <v>38</v>
      </c>
      <c r="J26" s="68" t="s">
        <v>30</v>
      </c>
      <c r="K26" s="68"/>
      <c r="L26" s="68"/>
      <c r="M26" s="68"/>
      <c r="N26" s="68" t="s">
        <v>325</v>
      </c>
      <c r="O26" s="68" t="s">
        <v>81</v>
      </c>
      <c r="P26" s="68"/>
      <c r="Q26" s="68"/>
      <c r="R26" s="68"/>
      <c r="S26" s="68"/>
      <c r="T26" s="68"/>
      <c r="U26" s="68"/>
      <c r="V26" s="68"/>
    </row>
    <row r="27" spans="2:22" x14ac:dyDescent="0.25">
      <c r="B27" s="68"/>
      <c r="C27" s="68" t="s">
        <v>8</v>
      </c>
      <c r="D27" s="68" t="s">
        <v>26</v>
      </c>
      <c r="E27" s="68" t="s">
        <v>10</v>
      </c>
      <c r="F27" s="68" t="s">
        <v>122</v>
      </c>
      <c r="G27" s="68" t="s">
        <v>231</v>
      </c>
      <c r="H27" s="68" t="s">
        <v>388</v>
      </c>
      <c r="I27" s="68" t="s">
        <v>105</v>
      </c>
      <c r="J27" s="68" t="s">
        <v>21</v>
      </c>
      <c r="K27" s="68"/>
      <c r="L27" s="68"/>
      <c r="M27" s="68"/>
      <c r="N27" s="68" t="s">
        <v>326</v>
      </c>
      <c r="O27" s="68" t="s">
        <v>14</v>
      </c>
      <c r="P27" s="68"/>
      <c r="Q27" s="68"/>
      <c r="R27" s="68"/>
      <c r="S27" s="68"/>
      <c r="T27" s="68"/>
      <c r="U27" s="68"/>
      <c r="V27" s="68"/>
    </row>
    <row r="28" spans="2:22" x14ac:dyDescent="0.25">
      <c r="B28" s="68"/>
      <c r="C28" s="68" t="s">
        <v>7</v>
      </c>
      <c r="D28" s="68" t="s">
        <v>27</v>
      </c>
      <c r="E28" s="68" t="s">
        <v>327</v>
      </c>
      <c r="F28" s="68" t="s">
        <v>375</v>
      </c>
      <c r="G28" s="68" t="s">
        <v>304</v>
      </c>
      <c r="H28" s="68" t="s">
        <v>346</v>
      </c>
      <c r="I28" s="68" t="s">
        <v>12</v>
      </c>
      <c r="J28" s="68" t="s">
        <v>26</v>
      </c>
      <c r="K28" s="68"/>
      <c r="L28" s="68"/>
      <c r="M28" s="68"/>
      <c r="N28" s="68" t="s">
        <v>111</v>
      </c>
      <c r="O28" s="68" t="s">
        <v>328</v>
      </c>
      <c r="P28" s="68"/>
      <c r="Q28" s="68"/>
      <c r="R28" s="68"/>
      <c r="S28" s="68"/>
      <c r="T28" s="68"/>
      <c r="U28" s="68"/>
      <c r="V28" s="68"/>
    </row>
    <row r="29" spans="2:22" x14ac:dyDescent="0.25">
      <c r="B29" s="68"/>
      <c r="C29" s="68" t="s">
        <v>329</v>
      </c>
      <c r="D29" s="68" t="s">
        <v>111</v>
      </c>
      <c r="E29" s="68" t="s">
        <v>136</v>
      </c>
      <c r="F29" s="68" t="s">
        <v>32</v>
      </c>
      <c r="G29" s="68" t="s">
        <v>321</v>
      </c>
      <c r="H29" s="68" t="s">
        <v>389</v>
      </c>
      <c r="I29" s="68" t="s">
        <v>103</v>
      </c>
      <c r="J29" s="68" t="s">
        <v>29</v>
      </c>
      <c r="K29" s="68"/>
      <c r="L29" s="68"/>
      <c r="M29" s="68"/>
      <c r="N29" s="68"/>
      <c r="O29" s="68" t="s">
        <v>330</v>
      </c>
      <c r="P29" s="68"/>
      <c r="Q29" s="68"/>
      <c r="R29" s="68"/>
      <c r="S29" s="68"/>
      <c r="T29" s="68"/>
      <c r="U29" s="68"/>
      <c r="V29" s="68"/>
    </row>
    <row r="30" spans="2:22" x14ac:dyDescent="0.25">
      <c r="B30" s="68"/>
      <c r="C30" s="68" t="s">
        <v>83</v>
      </c>
      <c r="D30" s="68" t="s">
        <v>119</v>
      </c>
      <c r="E30" s="68" t="s">
        <v>20</v>
      </c>
      <c r="F30" s="68" t="s">
        <v>289</v>
      </c>
      <c r="G30" s="68" t="s">
        <v>292</v>
      </c>
      <c r="H30" s="68" t="s">
        <v>390</v>
      </c>
      <c r="I30" s="68" t="s">
        <v>116</v>
      </c>
      <c r="J30" s="68" t="s">
        <v>38</v>
      </c>
      <c r="K30" s="68"/>
      <c r="L30" s="68"/>
      <c r="M30" s="68"/>
      <c r="N30" s="68"/>
      <c r="O30" s="68" t="s">
        <v>332</v>
      </c>
      <c r="P30" s="68"/>
      <c r="Q30" s="68"/>
      <c r="R30" s="68"/>
      <c r="S30" s="68"/>
      <c r="T30" s="68"/>
      <c r="U30" s="68"/>
      <c r="V30" s="68"/>
    </row>
    <row r="31" spans="2:22" x14ac:dyDescent="0.25">
      <c r="B31" s="68"/>
      <c r="C31" s="68" t="s">
        <v>6</v>
      </c>
      <c r="D31" s="68" t="s">
        <v>78</v>
      </c>
      <c r="E31" s="68" t="s">
        <v>333</v>
      </c>
      <c r="F31" s="68" t="s">
        <v>349</v>
      </c>
      <c r="G31" s="68" t="s">
        <v>18</v>
      </c>
      <c r="H31" s="68" t="s">
        <v>297</v>
      </c>
      <c r="I31" s="68" t="s">
        <v>331</v>
      </c>
      <c r="J31" s="68" t="s">
        <v>110</v>
      </c>
      <c r="K31" s="68"/>
      <c r="L31" s="68"/>
      <c r="M31" s="68"/>
      <c r="N31" s="68"/>
      <c r="O31" s="68" t="s">
        <v>334</v>
      </c>
      <c r="P31" s="68"/>
      <c r="Q31" s="68"/>
      <c r="R31" s="68"/>
      <c r="S31" s="68"/>
      <c r="T31" s="68"/>
      <c r="U31" s="68"/>
      <c r="V31" s="68"/>
    </row>
    <row r="32" spans="2:22" x14ac:dyDescent="0.25">
      <c r="B32" s="68"/>
      <c r="C32" s="68" t="s">
        <v>335</v>
      </c>
      <c r="D32" s="68" t="s">
        <v>28</v>
      </c>
      <c r="E32" s="68" t="s">
        <v>336</v>
      </c>
      <c r="F32" s="68" t="s">
        <v>341</v>
      </c>
      <c r="G32" s="68" t="s">
        <v>39</v>
      </c>
      <c r="H32" s="68" t="s">
        <v>327</v>
      </c>
      <c r="I32" s="68" t="s">
        <v>25</v>
      </c>
      <c r="J32" s="68" t="s">
        <v>12</v>
      </c>
      <c r="K32" s="68"/>
      <c r="L32" s="68"/>
      <c r="M32" s="68"/>
      <c r="N32" s="68"/>
      <c r="O32" s="68" t="s">
        <v>37</v>
      </c>
      <c r="P32" s="68"/>
      <c r="Q32" s="68"/>
      <c r="R32" s="68"/>
      <c r="S32" s="68"/>
      <c r="T32" s="68"/>
      <c r="U32" s="68"/>
      <c r="V32" s="68"/>
    </row>
    <row r="33" spans="2:22" x14ac:dyDescent="0.25">
      <c r="B33" s="68"/>
      <c r="C33" s="68" t="s">
        <v>337</v>
      </c>
      <c r="D33" s="68" t="s">
        <v>29</v>
      </c>
      <c r="E33" s="68" t="s">
        <v>338</v>
      </c>
      <c r="F33" s="68" t="s">
        <v>344</v>
      </c>
      <c r="G33" s="68" t="s">
        <v>380</v>
      </c>
      <c r="H33" s="68" t="s">
        <v>304</v>
      </c>
      <c r="I33" s="68"/>
      <c r="J33" s="68" t="s">
        <v>25</v>
      </c>
      <c r="K33" s="68"/>
      <c r="L33" s="68"/>
      <c r="M33" s="68"/>
      <c r="N33" s="68"/>
      <c r="O33" s="68"/>
      <c r="P33" s="68"/>
      <c r="Q33" s="68"/>
      <c r="R33" s="68"/>
      <c r="S33" s="68"/>
      <c r="T33" s="68"/>
      <c r="U33" s="68"/>
      <c r="V33" s="68"/>
    </row>
    <row r="34" spans="2:22" x14ac:dyDescent="0.25">
      <c r="B34" s="68"/>
      <c r="C34" s="68" t="s">
        <v>339</v>
      </c>
      <c r="D34" s="68" t="s">
        <v>30</v>
      </c>
      <c r="E34" s="68" t="s">
        <v>32</v>
      </c>
      <c r="F34" s="68" t="s">
        <v>376</v>
      </c>
      <c r="G34" s="68"/>
      <c r="H34" s="68" t="s">
        <v>391</v>
      </c>
      <c r="I34" s="68"/>
      <c r="J34" s="68" t="s">
        <v>103</v>
      </c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</row>
    <row r="35" spans="2:22" x14ac:dyDescent="0.25">
      <c r="B35" s="68"/>
      <c r="C35" s="68" t="s">
        <v>146</v>
      </c>
      <c r="D35" s="68" t="s">
        <v>31</v>
      </c>
      <c r="E35" s="68" t="s">
        <v>340</v>
      </c>
      <c r="F35" s="68" t="s">
        <v>347</v>
      </c>
      <c r="G35" s="68"/>
      <c r="H35" s="68" t="s">
        <v>221</v>
      </c>
      <c r="I35" s="68"/>
      <c r="J35" s="68" t="s">
        <v>116</v>
      </c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</row>
    <row r="36" spans="2:22" x14ac:dyDescent="0.25">
      <c r="B36" s="68"/>
      <c r="C36" s="68" t="s">
        <v>5</v>
      </c>
      <c r="D36" s="68" t="s">
        <v>120</v>
      </c>
      <c r="E36" s="68" t="s">
        <v>341</v>
      </c>
      <c r="F36" s="68" t="s">
        <v>11</v>
      </c>
      <c r="G36" s="68"/>
      <c r="H36" s="68" t="s">
        <v>308</v>
      </c>
      <c r="I36" s="68"/>
      <c r="J36" s="68" t="s">
        <v>106</v>
      </c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</row>
    <row r="37" spans="2:22" x14ac:dyDescent="0.25">
      <c r="B37" s="68"/>
      <c r="C37" s="68"/>
      <c r="D37" s="68" t="s">
        <v>121</v>
      </c>
      <c r="E37" s="68" t="s">
        <v>342</v>
      </c>
      <c r="F37" s="68" t="s">
        <v>377</v>
      </c>
      <c r="G37" s="68"/>
      <c r="H37" s="68" t="s">
        <v>367</v>
      </c>
      <c r="I37" s="68"/>
      <c r="J37" s="68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</row>
    <row r="38" spans="2:22" x14ac:dyDescent="0.25">
      <c r="B38" s="68"/>
      <c r="C38" s="68"/>
      <c r="D38" s="68" t="s">
        <v>122</v>
      </c>
      <c r="E38" s="68" t="s">
        <v>343</v>
      </c>
      <c r="F38" s="68" t="s">
        <v>346</v>
      </c>
      <c r="G38" s="68"/>
      <c r="H38" s="68" t="s">
        <v>317</v>
      </c>
      <c r="I38" s="68"/>
      <c r="J38" s="68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</row>
    <row r="39" spans="2:22" x14ac:dyDescent="0.25">
      <c r="B39" s="68"/>
      <c r="C39" s="68"/>
      <c r="D39" s="68"/>
      <c r="E39" s="68" t="s">
        <v>344</v>
      </c>
      <c r="F39" s="68" t="s">
        <v>338</v>
      </c>
      <c r="G39" s="68"/>
      <c r="H39" s="68" t="s">
        <v>368</v>
      </c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</row>
    <row r="40" spans="2:22" x14ac:dyDescent="0.25">
      <c r="B40" s="68"/>
      <c r="C40" s="68"/>
      <c r="D40" s="68"/>
      <c r="E40" s="68" t="s">
        <v>345</v>
      </c>
      <c r="F40" s="68" t="s">
        <v>80</v>
      </c>
      <c r="G40" s="68"/>
      <c r="H40" s="68" t="s">
        <v>323</v>
      </c>
      <c r="I40" s="68"/>
      <c r="J40" s="68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</row>
    <row r="41" spans="2:22" x14ac:dyDescent="0.25">
      <c r="B41" s="68"/>
      <c r="C41" s="68"/>
      <c r="D41" s="68"/>
      <c r="E41" s="68" t="s">
        <v>346</v>
      </c>
      <c r="F41" s="68" t="s">
        <v>308</v>
      </c>
      <c r="G41" s="68"/>
      <c r="H41" s="68" t="s">
        <v>18</v>
      </c>
      <c r="I41" s="68"/>
      <c r="J41" s="68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</row>
    <row r="42" spans="2:22" x14ac:dyDescent="0.25">
      <c r="B42" s="68"/>
      <c r="C42" s="68"/>
      <c r="D42" s="68"/>
      <c r="E42" s="68" t="s">
        <v>347</v>
      </c>
      <c r="F42" s="68"/>
      <c r="G42" s="68"/>
      <c r="H42" s="68" t="s">
        <v>39</v>
      </c>
      <c r="I42" s="68"/>
      <c r="J42" s="68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</row>
    <row r="43" spans="2:22" x14ac:dyDescent="0.25">
      <c r="B43" s="68"/>
      <c r="C43" s="68"/>
      <c r="D43" s="68"/>
      <c r="E43" s="68" t="s">
        <v>348</v>
      </c>
      <c r="F43" s="68"/>
      <c r="G43" s="68"/>
      <c r="H43" s="68" t="s">
        <v>37</v>
      </c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</row>
    <row r="44" spans="2:22" x14ac:dyDescent="0.25">
      <c r="B44" s="68"/>
      <c r="C44" s="68"/>
      <c r="D44" s="68"/>
      <c r="E44" s="68" t="s">
        <v>349</v>
      </c>
      <c r="F44" s="68"/>
      <c r="G44" s="68"/>
      <c r="H44" s="68" t="s">
        <v>119</v>
      </c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</row>
    <row r="45" spans="2:22" x14ac:dyDescent="0.25">
      <c r="B45" s="68"/>
      <c r="C45" s="68"/>
      <c r="D45" s="68"/>
      <c r="E45" s="68" t="s">
        <v>309</v>
      </c>
      <c r="F45" s="68"/>
      <c r="G45" s="68"/>
      <c r="H45" s="68" t="s">
        <v>392</v>
      </c>
      <c r="I45" s="68"/>
      <c r="J45" s="68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</row>
    <row r="46" spans="2:22" x14ac:dyDescent="0.25">
      <c r="B46" s="68"/>
      <c r="C46" s="68"/>
      <c r="D46" s="68"/>
      <c r="E46" s="68" t="s">
        <v>84</v>
      </c>
      <c r="F46" s="68"/>
      <c r="G46" s="68"/>
      <c r="H46" s="68"/>
      <c r="I46" s="68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8"/>
    </row>
    <row r="47" spans="2:22" x14ac:dyDescent="0.25">
      <c r="B47" s="68"/>
      <c r="C47" s="68"/>
      <c r="D47" s="68"/>
      <c r="E47" s="68" t="s">
        <v>350</v>
      </c>
      <c r="F47" s="68"/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  <c r="T47" s="68"/>
      <c r="U47" s="68"/>
      <c r="V47" s="68"/>
    </row>
    <row r="48" spans="2:22" x14ac:dyDescent="0.25">
      <c r="B48" s="68"/>
      <c r="C48" s="68"/>
      <c r="D48" s="68"/>
      <c r="E48" s="68" t="s">
        <v>75</v>
      </c>
      <c r="F48" s="68"/>
      <c r="G48" s="68"/>
      <c r="H48" s="68"/>
      <c r="I48" s="68"/>
      <c r="J48" s="68"/>
      <c r="K48" s="68"/>
      <c r="L48" s="68"/>
      <c r="M48" s="68"/>
      <c r="N48" s="68"/>
      <c r="O48" s="68"/>
      <c r="P48" s="68"/>
      <c r="Q48" s="68"/>
      <c r="R48" s="68"/>
      <c r="S48" s="68"/>
      <c r="T48" s="68"/>
      <c r="U48" s="68"/>
      <c r="V48" s="68"/>
    </row>
    <row r="49" spans="2:22" x14ac:dyDescent="0.25">
      <c r="B49" s="68"/>
      <c r="C49" s="68"/>
      <c r="D49" s="68"/>
      <c r="E49" s="68" t="s">
        <v>351</v>
      </c>
      <c r="F49" s="68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</row>
    <row r="50" spans="2:22" x14ac:dyDescent="0.25">
      <c r="B50" s="68"/>
      <c r="C50" s="68"/>
      <c r="D50" s="68"/>
      <c r="E50" s="68" t="s">
        <v>214</v>
      </c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</row>
    <row r="51" spans="2:22" x14ac:dyDescent="0.25">
      <c r="B51" s="68"/>
      <c r="C51" s="68"/>
      <c r="D51" s="68"/>
      <c r="E51" s="68" t="s">
        <v>352</v>
      </c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</row>
    <row r="52" spans="2:22" x14ac:dyDescent="0.25">
      <c r="B52" s="68"/>
      <c r="C52" s="68"/>
      <c r="D52" s="68"/>
      <c r="E52" s="68" t="s">
        <v>353</v>
      </c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</row>
    <row r="53" spans="2:22" x14ac:dyDescent="0.25">
      <c r="B53" s="68"/>
      <c r="C53" s="68"/>
      <c r="D53" s="68"/>
      <c r="E53" s="68" t="s">
        <v>354</v>
      </c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</row>
    <row r="54" spans="2:22" x14ac:dyDescent="0.25">
      <c r="B54" s="68"/>
      <c r="C54" s="68"/>
      <c r="D54" s="68"/>
      <c r="E54" s="68" t="s">
        <v>355</v>
      </c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</row>
    <row r="55" spans="2:22" x14ac:dyDescent="0.25">
      <c r="B55" s="68"/>
      <c r="C55" s="68"/>
      <c r="D55" s="68"/>
      <c r="E55" s="68" t="s">
        <v>356</v>
      </c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</row>
    <row r="56" spans="2:22" x14ac:dyDescent="0.25">
      <c r="B56" s="68"/>
      <c r="C56" s="68"/>
      <c r="D56" s="68"/>
      <c r="E56" s="68" t="s">
        <v>357</v>
      </c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68"/>
      <c r="V56" s="68"/>
    </row>
    <row r="57" spans="2:22" x14ac:dyDescent="0.25">
      <c r="B57" s="68"/>
      <c r="C57" s="68"/>
      <c r="D57" s="68"/>
      <c r="E57" s="68" t="s">
        <v>358</v>
      </c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</row>
    <row r="58" spans="2:22" x14ac:dyDescent="0.25">
      <c r="B58" s="68"/>
      <c r="C58" s="68"/>
      <c r="D58" s="68"/>
      <c r="E58" s="68" t="s">
        <v>359</v>
      </c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</row>
    <row r="59" spans="2:22" x14ac:dyDescent="0.25">
      <c r="B59" s="68"/>
      <c r="C59" s="68"/>
      <c r="D59" s="68"/>
      <c r="E59" s="68" t="s">
        <v>360</v>
      </c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</row>
    <row r="60" spans="2:22" x14ac:dyDescent="0.25">
      <c r="B60" s="68"/>
      <c r="C60" s="68"/>
      <c r="D60" s="68"/>
      <c r="E60" s="68" t="s">
        <v>361</v>
      </c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</row>
    <row r="61" spans="2:22" x14ac:dyDescent="0.25">
      <c r="B61" s="68"/>
      <c r="C61" s="68"/>
      <c r="D61" s="68"/>
      <c r="E61" s="68" t="s">
        <v>16</v>
      </c>
      <c r="F61" s="6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</row>
    <row r="62" spans="2:22" x14ac:dyDescent="0.25">
      <c r="B62" s="68"/>
      <c r="C62" s="68"/>
      <c r="D62" s="68"/>
      <c r="E62" s="68" t="s">
        <v>152</v>
      </c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</row>
    <row r="63" spans="2:22" x14ac:dyDescent="0.25">
      <c r="B63" s="68"/>
      <c r="C63" s="68"/>
      <c r="D63" s="68"/>
      <c r="E63" s="68" t="s">
        <v>96</v>
      </c>
      <c r="F63" s="68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68"/>
      <c r="V63" s="68"/>
    </row>
  </sheetData>
  <mergeCells count="4">
    <mergeCell ref="E1:H1"/>
    <mergeCell ref="I1:J1"/>
    <mergeCell ref="I2:J2"/>
    <mergeCell ref="E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zoomScale="68" zoomScaleNormal="68" workbookViewId="0">
      <selection sqref="A1:XFD1"/>
    </sheetView>
  </sheetViews>
  <sheetFormatPr defaultRowHeight="15" x14ac:dyDescent="0.25"/>
  <cols>
    <col min="2" max="2" width="35" customWidth="1"/>
    <col min="3" max="3" width="43.42578125" customWidth="1"/>
    <col min="5" max="5" width="30.5703125" customWidth="1"/>
    <col min="6" max="6" width="39.140625" customWidth="1"/>
    <col min="7" max="7" width="34" customWidth="1"/>
    <col min="8" max="8" width="40.42578125" customWidth="1"/>
    <col min="9" max="9" width="62.28515625" customWidth="1"/>
    <col min="10" max="10" width="58.140625" customWidth="1"/>
    <col min="11" max="11" width="41.7109375" customWidth="1"/>
    <col min="12" max="12" width="27.85546875" customWidth="1"/>
    <col min="13" max="14" width="33.85546875" customWidth="1"/>
  </cols>
  <sheetData>
    <row r="1" spans="1:13" s="89" customFormat="1" ht="75" x14ac:dyDescent="0.25">
      <c r="A1" s="88"/>
      <c r="B1" s="24" t="s">
        <v>242</v>
      </c>
      <c r="C1" s="24" t="s">
        <v>113</v>
      </c>
      <c r="D1" s="108" t="s">
        <v>394</v>
      </c>
      <c r="E1" s="108"/>
      <c r="F1" s="24" t="s">
        <v>415</v>
      </c>
      <c r="G1" s="24" t="s">
        <v>396</v>
      </c>
      <c r="H1" s="24" t="s">
        <v>416</v>
      </c>
      <c r="I1" s="24" t="s">
        <v>417</v>
      </c>
      <c r="J1" s="24" t="s">
        <v>418</v>
      </c>
      <c r="K1" s="24" t="s">
        <v>419</v>
      </c>
      <c r="L1" s="24" t="s">
        <v>420</v>
      </c>
      <c r="M1" s="24" t="s">
        <v>403</v>
      </c>
    </row>
    <row r="2" spans="1:13" ht="60" x14ac:dyDescent="0.25">
      <c r="A2" s="16"/>
      <c r="B2" s="79" t="s">
        <v>421</v>
      </c>
      <c r="C2" s="79" t="s">
        <v>206</v>
      </c>
      <c r="D2" s="79" t="s">
        <v>128</v>
      </c>
      <c r="E2" s="79" t="s">
        <v>206</v>
      </c>
      <c r="F2" s="79" t="s">
        <v>206</v>
      </c>
      <c r="G2" s="79" t="s">
        <v>128</v>
      </c>
      <c r="H2" s="79" t="s">
        <v>206</v>
      </c>
      <c r="I2" s="79" t="s">
        <v>206</v>
      </c>
      <c r="J2" s="79" t="s">
        <v>206</v>
      </c>
      <c r="K2" s="79" t="s">
        <v>206</v>
      </c>
      <c r="L2" s="79" t="s">
        <v>206</v>
      </c>
      <c r="M2" s="79" t="s">
        <v>206</v>
      </c>
    </row>
    <row r="3" spans="1:13" x14ac:dyDescent="0.25">
      <c r="A3" s="16"/>
      <c r="B3" s="79" t="s">
        <v>422</v>
      </c>
      <c r="C3" s="79" t="s">
        <v>423</v>
      </c>
      <c r="D3" s="79" t="s">
        <v>423</v>
      </c>
      <c r="E3" s="79" t="s">
        <v>154</v>
      </c>
      <c r="F3" s="79" t="s">
        <v>423</v>
      </c>
      <c r="G3" s="79" t="s">
        <v>423</v>
      </c>
      <c r="H3" s="79" t="s">
        <v>424</v>
      </c>
      <c r="I3" s="79" t="s">
        <v>424</v>
      </c>
      <c r="J3" s="79" t="s">
        <v>425</v>
      </c>
      <c r="K3" s="79" t="s">
        <v>255</v>
      </c>
      <c r="L3" s="79" t="s">
        <v>425</v>
      </c>
      <c r="M3" s="79" t="s">
        <v>424</v>
      </c>
    </row>
    <row r="4" spans="1:13" ht="75" x14ac:dyDescent="0.25">
      <c r="A4" s="16"/>
      <c r="B4" s="79" t="s">
        <v>278</v>
      </c>
      <c r="C4" s="67" t="s">
        <v>257</v>
      </c>
      <c r="D4" s="64" t="s">
        <v>257</v>
      </c>
      <c r="E4" s="64" t="s">
        <v>257</v>
      </c>
      <c r="F4" s="64" t="s">
        <v>279</v>
      </c>
      <c r="G4" s="64" t="s">
        <v>257</v>
      </c>
      <c r="H4" s="64" t="s">
        <v>253</v>
      </c>
      <c r="I4" s="64" t="s">
        <v>253</v>
      </c>
      <c r="J4" s="67" t="s">
        <v>253</v>
      </c>
      <c r="K4" s="64" t="s">
        <v>253</v>
      </c>
      <c r="L4" s="79" t="s">
        <v>257</v>
      </c>
      <c r="M4" s="79" t="s">
        <v>257</v>
      </c>
    </row>
    <row r="5" spans="1:13" x14ac:dyDescent="0.25">
      <c r="B5" s="44"/>
      <c r="C5" s="44" t="s">
        <v>114</v>
      </c>
      <c r="D5" s="44" t="s">
        <v>22</v>
      </c>
      <c r="E5" s="44" t="s">
        <v>281</v>
      </c>
      <c r="F5" s="44" t="s">
        <v>10</v>
      </c>
      <c r="G5" s="44" t="s">
        <v>16</v>
      </c>
      <c r="H5" s="44" t="s">
        <v>37</v>
      </c>
      <c r="I5" s="44" t="s">
        <v>18</v>
      </c>
      <c r="J5" s="44" t="s">
        <v>282</v>
      </c>
      <c r="K5" s="44" t="s">
        <v>136</v>
      </c>
      <c r="L5" s="44" t="s">
        <v>232</v>
      </c>
      <c r="M5" s="44" t="s">
        <v>230</v>
      </c>
    </row>
    <row r="6" spans="1:13" x14ac:dyDescent="0.25">
      <c r="B6" s="44"/>
      <c r="C6" s="44" t="s">
        <v>115</v>
      </c>
      <c r="D6" s="44" t="s">
        <v>24</v>
      </c>
      <c r="E6" s="44" t="s">
        <v>107</v>
      </c>
      <c r="F6" s="44" t="s">
        <v>19</v>
      </c>
      <c r="G6" s="44" t="s">
        <v>18</v>
      </c>
      <c r="H6" s="44" t="s">
        <v>28</v>
      </c>
      <c r="I6" s="44" t="s">
        <v>37</v>
      </c>
      <c r="J6" s="44" t="s">
        <v>283</v>
      </c>
      <c r="K6" s="44" t="s">
        <v>207</v>
      </c>
      <c r="L6" s="44" t="s">
        <v>81</v>
      </c>
      <c r="M6" s="44" t="s">
        <v>284</v>
      </c>
    </row>
    <row r="7" spans="1:13" x14ac:dyDescent="0.25">
      <c r="B7" s="44"/>
      <c r="C7" s="44" t="s">
        <v>16</v>
      </c>
      <c r="D7" s="44" t="s">
        <v>31</v>
      </c>
      <c r="E7" s="44" t="s">
        <v>109</v>
      </c>
      <c r="F7" s="44" t="s">
        <v>20</v>
      </c>
      <c r="G7" s="44" t="s">
        <v>37</v>
      </c>
      <c r="H7" s="44" t="s">
        <v>119</v>
      </c>
      <c r="I7" s="44" t="s">
        <v>39</v>
      </c>
      <c r="J7" s="44" t="s">
        <v>285</v>
      </c>
      <c r="K7" s="44" t="s">
        <v>286</v>
      </c>
      <c r="L7" s="44" t="s">
        <v>207</v>
      </c>
      <c r="M7" s="44" t="s">
        <v>287</v>
      </c>
    </row>
    <row r="8" spans="1:13" x14ac:dyDescent="0.25">
      <c r="B8" s="44"/>
      <c r="C8" s="44" t="s">
        <v>17</v>
      </c>
      <c r="D8" s="44" t="s">
        <v>35</v>
      </c>
      <c r="E8" s="44" t="s">
        <v>22</v>
      </c>
      <c r="F8" s="44" t="s">
        <v>18</v>
      </c>
      <c r="G8" s="44" t="s">
        <v>10</v>
      </c>
      <c r="H8" s="44" t="s">
        <v>18</v>
      </c>
      <c r="I8" s="44" t="s">
        <v>19</v>
      </c>
      <c r="J8" s="44" t="s">
        <v>288</v>
      </c>
      <c r="K8" s="44" t="s">
        <v>289</v>
      </c>
      <c r="L8" s="44" t="s">
        <v>290</v>
      </c>
      <c r="M8" s="44" t="s">
        <v>291</v>
      </c>
    </row>
    <row r="9" spans="1:13" x14ac:dyDescent="0.25">
      <c r="B9" s="44"/>
      <c r="C9" s="44" t="s">
        <v>18</v>
      </c>
      <c r="D9" s="44" t="s">
        <v>96</v>
      </c>
      <c r="E9" s="44" t="s">
        <v>24</v>
      </c>
      <c r="F9" s="44" t="s">
        <v>85</v>
      </c>
      <c r="G9" s="44" t="s">
        <v>39</v>
      </c>
      <c r="H9" s="44" t="s">
        <v>39</v>
      </c>
      <c r="I9" s="44" t="s">
        <v>103</v>
      </c>
      <c r="J9" s="44" t="s">
        <v>293</v>
      </c>
      <c r="K9" s="44" t="s">
        <v>290</v>
      </c>
      <c r="L9" s="44" t="s">
        <v>12</v>
      </c>
      <c r="M9" s="44" t="s">
        <v>10</v>
      </c>
    </row>
    <row r="10" spans="1:13" x14ac:dyDescent="0.25">
      <c r="B10" s="44"/>
      <c r="C10" s="44" t="s">
        <v>37</v>
      </c>
      <c r="D10" s="44" t="s">
        <v>16</v>
      </c>
      <c r="E10" s="44" t="s">
        <v>31</v>
      </c>
      <c r="F10" s="44" t="s">
        <v>83</v>
      </c>
      <c r="G10" s="44" t="s">
        <v>19</v>
      </c>
      <c r="H10" s="44" t="s">
        <v>19</v>
      </c>
      <c r="I10" s="44" t="s">
        <v>27</v>
      </c>
      <c r="J10" s="44" t="s">
        <v>295</v>
      </c>
      <c r="K10" s="44" t="s">
        <v>111</v>
      </c>
      <c r="L10" s="44" t="s">
        <v>290</v>
      </c>
      <c r="M10" s="44" t="s">
        <v>296</v>
      </c>
    </row>
    <row r="11" spans="1:13" x14ac:dyDescent="0.25">
      <c r="B11" s="44"/>
      <c r="C11" s="44" t="s">
        <v>81</v>
      </c>
      <c r="D11" s="44" t="s">
        <v>17</v>
      </c>
      <c r="E11" s="44" t="s">
        <v>35</v>
      </c>
      <c r="F11" s="44" t="s">
        <v>81</v>
      </c>
      <c r="G11" s="44" t="s">
        <v>96</v>
      </c>
      <c r="H11" s="44" t="s">
        <v>27</v>
      </c>
      <c r="I11" s="44" t="s">
        <v>21</v>
      </c>
      <c r="J11" s="44" t="s">
        <v>16</v>
      </c>
      <c r="K11" s="44" t="s">
        <v>96</v>
      </c>
      <c r="L11" s="44" t="s">
        <v>299</v>
      </c>
      <c r="M11" s="44" t="s">
        <v>96</v>
      </c>
    </row>
    <row r="12" spans="1:13" x14ac:dyDescent="0.25">
      <c r="B12" s="44"/>
      <c r="C12" s="44" t="s">
        <v>116</v>
      </c>
      <c r="D12" s="44" t="s">
        <v>19</v>
      </c>
      <c r="E12" s="44" t="s">
        <v>96</v>
      </c>
      <c r="F12" s="44" t="s">
        <v>120</v>
      </c>
      <c r="G12" s="44"/>
      <c r="H12" s="44" t="s">
        <v>20</v>
      </c>
      <c r="I12" s="44" t="s">
        <v>12</v>
      </c>
      <c r="J12" s="44" t="s">
        <v>11</v>
      </c>
      <c r="K12" s="44" t="s">
        <v>10</v>
      </c>
      <c r="L12" s="44" t="s">
        <v>300</v>
      </c>
      <c r="M12" s="44" t="s">
        <v>238</v>
      </c>
    </row>
    <row r="13" spans="1:13" x14ac:dyDescent="0.25">
      <c r="B13" s="44"/>
      <c r="C13" s="44" t="s">
        <v>38</v>
      </c>
      <c r="D13" s="44" t="s">
        <v>36</v>
      </c>
      <c r="E13" s="44" t="s">
        <v>16</v>
      </c>
      <c r="F13" s="44" t="s">
        <v>78</v>
      </c>
      <c r="G13" s="44"/>
      <c r="H13" s="44" t="s">
        <v>16</v>
      </c>
      <c r="I13" s="44" t="s">
        <v>24</v>
      </c>
      <c r="J13" s="44" t="s">
        <v>238</v>
      </c>
      <c r="K13" s="44" t="s">
        <v>302</v>
      </c>
      <c r="L13" s="44" t="s">
        <v>303</v>
      </c>
      <c r="M13" s="44" t="s">
        <v>111</v>
      </c>
    </row>
    <row r="14" spans="1:13" x14ac:dyDescent="0.25">
      <c r="B14" s="44"/>
      <c r="C14" s="44" t="s">
        <v>71</v>
      </c>
      <c r="D14" s="44" t="s">
        <v>39</v>
      </c>
      <c r="E14" s="44" t="s">
        <v>17</v>
      </c>
      <c r="F14" s="44" t="s">
        <v>39</v>
      </c>
      <c r="G14" s="44"/>
      <c r="H14" s="44" t="s">
        <v>31</v>
      </c>
      <c r="I14" s="44" t="s">
        <v>22</v>
      </c>
      <c r="J14" s="44" t="s">
        <v>85</v>
      </c>
      <c r="K14" s="44" t="s">
        <v>306</v>
      </c>
      <c r="L14" s="44"/>
      <c r="M14" s="44"/>
    </row>
    <row r="15" spans="1:13" x14ac:dyDescent="0.25">
      <c r="B15" s="44"/>
      <c r="C15" s="44" t="s">
        <v>10</v>
      </c>
      <c r="D15" s="44" t="s">
        <v>37</v>
      </c>
      <c r="E15" s="44" t="s">
        <v>19</v>
      </c>
      <c r="F15" s="44" t="s">
        <v>16</v>
      </c>
      <c r="G15" s="44"/>
      <c r="H15" s="44" t="s">
        <v>103</v>
      </c>
      <c r="I15" s="44" t="s">
        <v>31</v>
      </c>
      <c r="J15" s="44"/>
      <c r="K15" s="44" t="s">
        <v>226</v>
      </c>
      <c r="L15" s="44"/>
      <c r="M15" s="44"/>
    </row>
    <row r="16" spans="1:13" x14ac:dyDescent="0.25">
      <c r="B16" s="44"/>
      <c r="C16" s="44" t="s">
        <v>39</v>
      </c>
      <c r="D16" s="44" t="s">
        <v>18</v>
      </c>
      <c r="E16" s="44" t="s">
        <v>40</v>
      </c>
      <c r="F16" s="44" t="s">
        <v>19</v>
      </c>
      <c r="G16" s="44"/>
      <c r="H16" s="44" t="s">
        <v>102</v>
      </c>
      <c r="I16" s="44" t="s">
        <v>26</v>
      </c>
      <c r="J16" s="44"/>
      <c r="K16" s="44" t="s">
        <v>225</v>
      </c>
      <c r="L16" s="44"/>
      <c r="M16" s="44"/>
    </row>
    <row r="17" spans="2:13" x14ac:dyDescent="0.25">
      <c r="B17" s="44"/>
      <c r="C17" s="44" t="s">
        <v>19</v>
      </c>
      <c r="D17" s="44" t="s">
        <v>27</v>
      </c>
      <c r="E17" s="44" t="s">
        <v>111</v>
      </c>
      <c r="F17" s="44" t="s">
        <v>111</v>
      </c>
      <c r="G17" s="44"/>
      <c r="H17" s="44" t="s">
        <v>22</v>
      </c>
      <c r="I17" s="44" t="s">
        <v>29</v>
      </c>
      <c r="J17" s="44"/>
      <c r="K17" s="44" t="s">
        <v>241</v>
      </c>
      <c r="L17" s="44"/>
      <c r="M17" s="44"/>
    </row>
    <row r="18" spans="2:13" x14ac:dyDescent="0.25">
      <c r="B18" s="44"/>
      <c r="C18" s="44" t="s">
        <v>117</v>
      </c>
      <c r="D18" s="44" t="s">
        <v>106</v>
      </c>
      <c r="E18" s="44" t="s">
        <v>39</v>
      </c>
      <c r="F18" s="44"/>
      <c r="G18" s="44"/>
      <c r="H18" s="44" t="s">
        <v>24</v>
      </c>
      <c r="I18" s="44" t="s">
        <v>30</v>
      </c>
      <c r="J18" s="44"/>
      <c r="K18" s="44" t="s">
        <v>227</v>
      </c>
      <c r="L18" s="44"/>
      <c r="M18" s="44"/>
    </row>
    <row r="19" spans="2:13" x14ac:dyDescent="0.25">
      <c r="B19" s="44"/>
      <c r="C19" s="44" t="s">
        <v>20</v>
      </c>
      <c r="D19" s="44" t="s">
        <v>28</v>
      </c>
      <c r="E19" s="44" t="s">
        <v>37</v>
      </c>
      <c r="F19" s="44"/>
      <c r="G19" s="44"/>
      <c r="H19" s="44" t="s">
        <v>30</v>
      </c>
      <c r="I19" s="44" t="s">
        <v>17</v>
      </c>
      <c r="J19" s="44"/>
      <c r="K19" s="44" t="s">
        <v>314</v>
      </c>
      <c r="L19" s="44"/>
      <c r="M19" s="44"/>
    </row>
    <row r="20" spans="2:13" x14ac:dyDescent="0.25">
      <c r="B20" s="44"/>
      <c r="C20" s="44" t="s">
        <v>21</v>
      </c>
      <c r="D20" s="44" t="s">
        <v>10</v>
      </c>
      <c r="E20" s="44" t="s">
        <v>18</v>
      </c>
      <c r="F20" s="44"/>
      <c r="G20" s="44"/>
      <c r="H20" s="44" t="s">
        <v>26</v>
      </c>
      <c r="I20" s="44" t="s">
        <v>25</v>
      </c>
      <c r="J20" s="44"/>
      <c r="K20" s="44" t="s">
        <v>316</v>
      </c>
      <c r="L20" s="44"/>
      <c r="M20" s="44"/>
    </row>
    <row r="21" spans="2:13" x14ac:dyDescent="0.25">
      <c r="B21" s="44"/>
      <c r="C21" s="44" t="s">
        <v>118</v>
      </c>
      <c r="D21" s="44" t="s">
        <v>30</v>
      </c>
      <c r="E21" s="44" t="s">
        <v>27</v>
      </c>
      <c r="F21" s="44"/>
      <c r="G21" s="44"/>
      <c r="H21" s="44" t="s">
        <v>29</v>
      </c>
      <c r="I21" s="80"/>
      <c r="J21" s="44"/>
      <c r="K21" s="44" t="s">
        <v>318</v>
      </c>
      <c r="L21" s="44"/>
      <c r="M21" s="44"/>
    </row>
    <row r="22" spans="2:13" x14ac:dyDescent="0.25">
      <c r="B22" s="44"/>
      <c r="C22" s="44" t="s">
        <v>22</v>
      </c>
      <c r="D22" s="44" t="s">
        <v>21</v>
      </c>
      <c r="E22" s="44" t="s">
        <v>108</v>
      </c>
      <c r="F22" s="44"/>
      <c r="G22" s="44"/>
      <c r="H22" s="44" t="s">
        <v>25</v>
      </c>
      <c r="I22" s="80"/>
      <c r="J22" s="44"/>
      <c r="K22" s="44"/>
      <c r="L22" s="44"/>
      <c r="M22" s="44"/>
    </row>
    <row r="23" spans="2:13" x14ac:dyDescent="0.25">
      <c r="B23" s="44"/>
      <c r="C23" s="44" t="s">
        <v>109</v>
      </c>
      <c r="D23" s="44" t="s">
        <v>26</v>
      </c>
      <c r="E23" s="44" t="s">
        <v>28</v>
      </c>
      <c r="F23" s="44"/>
      <c r="G23" s="44"/>
      <c r="H23" s="44" t="s">
        <v>21</v>
      </c>
      <c r="I23" s="80"/>
      <c r="J23" s="44"/>
      <c r="K23" s="44"/>
      <c r="L23" s="44"/>
      <c r="M23" s="44"/>
    </row>
    <row r="24" spans="2:13" x14ac:dyDescent="0.25">
      <c r="B24" s="44"/>
      <c r="C24" s="44" t="s">
        <v>96</v>
      </c>
      <c r="D24" s="44" t="s">
        <v>104</v>
      </c>
      <c r="E24" s="44" t="s">
        <v>41</v>
      </c>
      <c r="F24" s="44"/>
      <c r="G24" s="44"/>
      <c r="H24" s="44" t="s">
        <v>17</v>
      </c>
      <c r="I24" s="80"/>
      <c r="J24" s="44"/>
      <c r="K24" s="44"/>
      <c r="L24" s="44"/>
      <c r="M24" s="44"/>
    </row>
    <row r="25" spans="2:13" x14ac:dyDescent="0.25">
      <c r="B25" s="44"/>
      <c r="C25" s="44" t="s">
        <v>24</v>
      </c>
      <c r="D25" s="44" t="s">
        <v>29</v>
      </c>
      <c r="E25" s="44" t="s">
        <v>10</v>
      </c>
      <c r="F25" s="44"/>
      <c r="G25" s="44"/>
      <c r="H25" s="44" t="s">
        <v>96</v>
      </c>
      <c r="I25" s="80"/>
      <c r="J25" s="44"/>
      <c r="K25" s="44"/>
      <c r="L25" s="44"/>
      <c r="M25" s="44"/>
    </row>
    <row r="26" spans="2:13" x14ac:dyDescent="0.25">
      <c r="B26" s="44"/>
      <c r="C26" s="44" t="s">
        <v>25</v>
      </c>
      <c r="D26" s="44" t="s">
        <v>38</v>
      </c>
      <c r="E26" s="44" t="s">
        <v>30</v>
      </c>
      <c r="F26" s="44"/>
      <c r="G26" s="44"/>
      <c r="H26" s="44" t="s">
        <v>10</v>
      </c>
      <c r="I26" s="80"/>
      <c r="J26" s="44"/>
      <c r="K26" s="44"/>
      <c r="L26" s="44"/>
      <c r="M26" s="44"/>
    </row>
    <row r="27" spans="2:13" x14ac:dyDescent="0.25">
      <c r="B27" s="44"/>
      <c r="C27" s="44" t="s">
        <v>103</v>
      </c>
      <c r="D27" s="44" t="s">
        <v>105</v>
      </c>
      <c r="E27" s="44" t="s">
        <v>21</v>
      </c>
      <c r="F27" s="44"/>
      <c r="G27" s="44"/>
      <c r="H27" s="44" t="s">
        <v>325</v>
      </c>
      <c r="I27" s="80"/>
      <c r="J27" s="44"/>
      <c r="K27" s="44"/>
      <c r="L27" s="44"/>
      <c r="M27" s="44"/>
    </row>
    <row r="28" spans="2:13" x14ac:dyDescent="0.25">
      <c r="B28" s="44"/>
      <c r="C28" s="44" t="s">
        <v>26</v>
      </c>
      <c r="D28" s="44" t="s">
        <v>12</v>
      </c>
      <c r="E28" s="44" t="s">
        <v>26</v>
      </c>
      <c r="F28" s="44"/>
      <c r="G28" s="44"/>
      <c r="H28" s="44" t="s">
        <v>326</v>
      </c>
      <c r="I28" s="80"/>
      <c r="J28" s="44"/>
      <c r="K28" s="44"/>
      <c r="L28" s="44"/>
      <c r="M28" s="44"/>
    </row>
    <row r="29" spans="2:13" x14ac:dyDescent="0.25">
      <c r="B29" s="44"/>
      <c r="C29" s="44" t="s">
        <v>27</v>
      </c>
      <c r="D29" s="44" t="s">
        <v>103</v>
      </c>
      <c r="E29" s="44" t="s">
        <v>29</v>
      </c>
      <c r="F29" s="44"/>
      <c r="G29" s="44"/>
      <c r="H29" s="44" t="s">
        <v>111</v>
      </c>
      <c r="I29" s="80"/>
      <c r="J29" s="44"/>
      <c r="K29" s="44"/>
      <c r="L29" s="44"/>
      <c r="M29" s="44"/>
    </row>
    <row r="30" spans="2:13" x14ac:dyDescent="0.25">
      <c r="B30" s="44"/>
      <c r="C30" s="44" t="s">
        <v>111</v>
      </c>
      <c r="D30" s="44" t="s">
        <v>116</v>
      </c>
      <c r="E30" s="44" t="s">
        <v>38</v>
      </c>
      <c r="F30" s="44"/>
      <c r="G30" s="44"/>
      <c r="H30" s="44"/>
      <c r="I30" s="80"/>
      <c r="J30" s="44"/>
      <c r="K30" s="44"/>
      <c r="L30" s="44"/>
      <c r="M30" s="44"/>
    </row>
    <row r="31" spans="2:13" x14ac:dyDescent="0.25">
      <c r="B31" s="44"/>
      <c r="C31" s="44" t="s">
        <v>119</v>
      </c>
      <c r="D31" s="44" t="s">
        <v>331</v>
      </c>
      <c r="E31" s="44" t="s">
        <v>110</v>
      </c>
      <c r="F31" s="44"/>
      <c r="G31" s="44"/>
      <c r="H31" s="44"/>
      <c r="I31" s="80"/>
      <c r="J31" s="44"/>
      <c r="K31" s="44"/>
      <c r="L31" s="44"/>
      <c r="M31" s="44"/>
    </row>
    <row r="32" spans="2:13" x14ac:dyDescent="0.25">
      <c r="B32" s="44"/>
      <c r="C32" s="44" t="s">
        <v>78</v>
      </c>
      <c r="D32" s="44" t="s">
        <v>25</v>
      </c>
      <c r="E32" s="44" t="s">
        <v>12</v>
      </c>
      <c r="F32" s="44"/>
      <c r="G32" s="44"/>
      <c r="H32" s="44"/>
      <c r="I32" s="80"/>
      <c r="J32" s="44"/>
      <c r="K32" s="44"/>
      <c r="L32" s="44"/>
      <c r="M32" s="44"/>
    </row>
    <row r="33" spans="2:13" x14ac:dyDescent="0.25">
      <c r="B33" s="44"/>
      <c r="C33" s="44" t="s">
        <v>28</v>
      </c>
      <c r="D33" s="44"/>
      <c r="E33" s="44" t="s">
        <v>25</v>
      </c>
      <c r="F33" s="44"/>
      <c r="G33" s="44"/>
      <c r="H33" s="44"/>
      <c r="I33" s="80"/>
      <c r="J33" s="44"/>
      <c r="K33" s="44"/>
      <c r="L33" s="44"/>
      <c r="M33" s="44"/>
    </row>
    <row r="34" spans="2:13" x14ac:dyDescent="0.25">
      <c r="B34" s="44"/>
      <c r="C34" s="44" t="s">
        <v>29</v>
      </c>
      <c r="D34" s="44"/>
      <c r="E34" s="44" t="s">
        <v>103</v>
      </c>
      <c r="F34" s="44"/>
      <c r="G34" s="44"/>
      <c r="H34" s="44"/>
      <c r="I34" s="80"/>
      <c r="J34" s="44"/>
      <c r="K34" s="44"/>
      <c r="L34" s="44"/>
      <c r="M34" s="44"/>
    </row>
    <row r="35" spans="2:13" x14ac:dyDescent="0.25">
      <c r="B35" s="44"/>
      <c r="C35" s="44" t="s">
        <v>30</v>
      </c>
      <c r="D35" s="44"/>
      <c r="E35" s="44" t="s">
        <v>116</v>
      </c>
      <c r="F35" s="44"/>
      <c r="G35" s="44"/>
      <c r="H35" s="44"/>
      <c r="I35" s="80"/>
      <c r="J35" s="44"/>
      <c r="K35" s="44"/>
      <c r="L35" s="44"/>
      <c r="M35" s="44"/>
    </row>
    <row r="36" spans="2:13" x14ac:dyDescent="0.25">
      <c r="B36" s="44"/>
      <c r="C36" s="44" t="s">
        <v>31</v>
      </c>
      <c r="D36" s="44"/>
      <c r="E36" s="44" t="s">
        <v>106</v>
      </c>
      <c r="F36" s="44"/>
      <c r="G36" s="44"/>
      <c r="H36" s="44"/>
      <c r="I36" s="80"/>
      <c r="J36" s="44"/>
      <c r="K36" s="44"/>
      <c r="L36" s="44"/>
      <c r="M36" s="44"/>
    </row>
    <row r="37" spans="2:13" x14ac:dyDescent="0.25">
      <c r="B37" s="44"/>
      <c r="C37" s="44" t="s">
        <v>120</v>
      </c>
      <c r="D37" s="44"/>
      <c r="E37" s="44"/>
      <c r="F37" s="44"/>
      <c r="G37" s="44"/>
      <c r="H37" s="44"/>
      <c r="I37" s="80"/>
      <c r="J37" s="44"/>
      <c r="K37" s="44"/>
      <c r="L37" s="44"/>
      <c r="M37" s="44"/>
    </row>
    <row r="38" spans="2:13" x14ac:dyDescent="0.25">
      <c r="B38" s="44"/>
      <c r="C38" s="44" t="s">
        <v>121</v>
      </c>
      <c r="D38" s="44"/>
      <c r="E38" s="44"/>
      <c r="F38" s="44"/>
      <c r="G38" s="44"/>
      <c r="H38" s="44"/>
      <c r="I38" s="80"/>
      <c r="J38" s="44"/>
      <c r="K38" s="44"/>
      <c r="L38" s="44"/>
      <c r="M38" s="44"/>
    </row>
    <row r="39" spans="2:13" x14ac:dyDescent="0.25">
      <c r="B39" s="44"/>
      <c r="C39" s="44" t="s">
        <v>122</v>
      </c>
      <c r="D39" s="44"/>
      <c r="E39" s="44"/>
      <c r="F39" s="44"/>
      <c r="G39" s="44"/>
      <c r="H39" s="44"/>
      <c r="I39" s="80"/>
      <c r="J39" s="44"/>
      <c r="K39" s="44"/>
      <c r="L39" s="44"/>
      <c r="M39" s="44"/>
    </row>
  </sheetData>
  <mergeCells count="1"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abSelected="1" topLeftCell="A2" workbookViewId="0">
      <selection activeCell="A2" sqref="A2:XFD2"/>
    </sheetView>
  </sheetViews>
  <sheetFormatPr defaultRowHeight="15" x14ac:dyDescent="0.25"/>
  <cols>
    <col min="1" max="1" width="13.42578125" customWidth="1"/>
    <col min="2" max="2" width="28.7109375" customWidth="1"/>
    <col min="3" max="3" width="24.42578125" customWidth="1"/>
    <col min="4" max="4" width="23.85546875" customWidth="1"/>
    <col min="5" max="5" width="24.28515625" customWidth="1"/>
    <col min="6" max="6" width="19.85546875" customWidth="1"/>
    <col min="7" max="7" width="20" customWidth="1"/>
    <col min="8" max="8" width="19.5703125" customWidth="1"/>
    <col min="9" max="9" width="23" customWidth="1"/>
    <col min="10" max="10" width="28.28515625" customWidth="1"/>
    <col min="11" max="11" width="27.140625" customWidth="1"/>
    <col min="12" max="12" width="21.5703125" customWidth="1"/>
    <col min="13" max="13" width="20.28515625" customWidth="1"/>
    <col min="14" max="14" width="24.85546875" customWidth="1"/>
    <col min="15" max="15" width="23" customWidth="1"/>
    <col min="16" max="16" width="28.85546875" customWidth="1"/>
  </cols>
  <sheetData>
    <row r="1" spans="1:16" x14ac:dyDescent="0.25">
      <c r="B1" s="72"/>
      <c r="C1" s="72"/>
      <c r="D1" s="72"/>
      <c r="E1" s="72"/>
    </row>
    <row r="2" spans="1:16" s="86" customFormat="1" ht="120" x14ac:dyDescent="0.25">
      <c r="A2" s="87" t="s">
        <v>242</v>
      </c>
      <c r="B2" s="87" t="s">
        <v>0</v>
      </c>
      <c r="C2" s="87" t="s">
        <v>113</v>
      </c>
      <c r="D2" s="87" t="s">
        <v>426</v>
      </c>
      <c r="E2" s="87" t="s">
        <v>394</v>
      </c>
      <c r="F2" s="87" t="s">
        <v>395</v>
      </c>
      <c r="G2" s="87" t="s">
        <v>396</v>
      </c>
      <c r="H2" s="87" t="s">
        <v>134</v>
      </c>
      <c r="I2" s="87" t="s">
        <v>397</v>
      </c>
      <c r="J2" s="87" t="s">
        <v>398</v>
      </c>
      <c r="K2" s="87" t="s">
        <v>140</v>
      </c>
      <c r="L2" s="87" t="s">
        <v>427</v>
      </c>
      <c r="M2" s="87" t="s">
        <v>400</v>
      </c>
      <c r="N2" s="87" t="s">
        <v>428</v>
      </c>
      <c r="O2" s="87" t="s">
        <v>402</v>
      </c>
      <c r="P2" s="87" t="s">
        <v>403</v>
      </c>
    </row>
    <row r="3" spans="1:16" x14ac:dyDescent="0.25">
      <c r="A3" s="64" t="s">
        <v>243</v>
      </c>
      <c r="B3" s="64" t="s">
        <v>1</v>
      </c>
      <c r="C3" s="64" t="s">
        <v>1</v>
      </c>
      <c r="D3" s="64" t="s">
        <v>429</v>
      </c>
      <c r="E3" s="64" t="s">
        <v>430</v>
      </c>
      <c r="F3" s="64" t="s">
        <v>1</v>
      </c>
      <c r="G3" s="64" t="s">
        <v>1</v>
      </c>
      <c r="H3" s="64" t="s">
        <v>135</v>
      </c>
      <c r="I3" s="64" t="s">
        <v>138</v>
      </c>
      <c r="J3" s="64" t="s">
        <v>135</v>
      </c>
      <c r="K3" s="64" t="s">
        <v>45</v>
      </c>
      <c r="L3" s="64" t="s">
        <v>135</v>
      </c>
      <c r="M3" s="64" t="s">
        <v>133</v>
      </c>
      <c r="N3" s="64" t="s">
        <v>1</v>
      </c>
      <c r="O3" s="64" t="s">
        <v>135</v>
      </c>
      <c r="P3" s="64" t="s">
        <v>431</v>
      </c>
    </row>
    <row r="4" spans="1:16" ht="75" x14ac:dyDescent="0.25">
      <c r="A4" s="64" t="s">
        <v>278</v>
      </c>
      <c r="B4" s="64" t="s">
        <v>257</v>
      </c>
      <c r="C4" s="64" t="s">
        <v>257</v>
      </c>
      <c r="D4" s="64" t="s">
        <v>257</v>
      </c>
      <c r="E4" s="64" t="s">
        <v>257</v>
      </c>
      <c r="F4" s="64" t="s">
        <v>279</v>
      </c>
      <c r="G4" s="64" t="s">
        <v>257</v>
      </c>
      <c r="H4" s="64" t="s">
        <v>279</v>
      </c>
      <c r="I4" s="64" t="s">
        <v>253</v>
      </c>
      <c r="J4" s="64" t="s">
        <v>257</v>
      </c>
      <c r="K4" s="64" t="s">
        <v>253</v>
      </c>
      <c r="L4" s="64" t="s">
        <v>253</v>
      </c>
      <c r="M4" s="64" t="s">
        <v>253</v>
      </c>
      <c r="N4" s="64" t="s">
        <v>253</v>
      </c>
      <c r="O4" s="64" t="s">
        <v>257</v>
      </c>
      <c r="P4" s="64" t="s">
        <v>257</v>
      </c>
    </row>
    <row r="5" spans="1:16" ht="30" x14ac:dyDescent="0.25">
      <c r="A5" s="44"/>
      <c r="B5" s="71" t="s">
        <v>280</v>
      </c>
      <c r="C5" s="71" t="s">
        <v>114</v>
      </c>
      <c r="D5" s="44" t="s">
        <v>221</v>
      </c>
      <c r="E5" s="44" t="s">
        <v>22</v>
      </c>
      <c r="F5" s="44" t="s">
        <v>10</v>
      </c>
      <c r="G5" s="44" t="s">
        <v>16</v>
      </c>
      <c r="H5" s="71" t="s">
        <v>207</v>
      </c>
      <c r="I5" s="44" t="s">
        <v>37</v>
      </c>
      <c r="J5" s="44" t="s">
        <v>16</v>
      </c>
      <c r="K5" s="44" t="s">
        <v>18</v>
      </c>
      <c r="L5" s="44" t="s">
        <v>282</v>
      </c>
      <c r="M5" s="44" t="s">
        <v>10</v>
      </c>
      <c r="N5" s="44" t="s">
        <v>136</v>
      </c>
      <c r="O5" s="44" t="s">
        <v>232</v>
      </c>
      <c r="P5" s="44" t="s">
        <v>230</v>
      </c>
    </row>
    <row r="6" spans="1:16" x14ac:dyDescent="0.25">
      <c r="A6" s="44"/>
      <c r="B6" s="71" t="s">
        <v>2</v>
      </c>
      <c r="C6" s="71" t="s">
        <v>115</v>
      </c>
      <c r="D6" s="44" t="s">
        <v>39</v>
      </c>
      <c r="E6" s="44" t="s">
        <v>24</v>
      </c>
      <c r="F6" s="44" t="s">
        <v>19</v>
      </c>
      <c r="G6" s="44" t="s">
        <v>18</v>
      </c>
      <c r="H6" s="71" t="s">
        <v>213</v>
      </c>
      <c r="I6" s="44" t="s">
        <v>28</v>
      </c>
      <c r="J6" s="44" t="s">
        <v>17</v>
      </c>
      <c r="K6" s="44" t="s">
        <v>37</v>
      </c>
      <c r="L6" s="44" t="s">
        <v>283</v>
      </c>
      <c r="M6" s="44" t="s">
        <v>96</v>
      </c>
      <c r="N6" s="44" t="s">
        <v>207</v>
      </c>
      <c r="O6" s="44" t="s">
        <v>81</v>
      </c>
      <c r="P6" s="44" t="s">
        <v>284</v>
      </c>
    </row>
    <row r="7" spans="1:16" x14ac:dyDescent="0.25">
      <c r="A7" s="44"/>
      <c r="B7" s="71" t="s">
        <v>77</v>
      </c>
      <c r="C7" s="71" t="s">
        <v>16</v>
      </c>
      <c r="D7" s="44" t="s">
        <v>37</v>
      </c>
      <c r="E7" s="44" t="s">
        <v>31</v>
      </c>
      <c r="F7" s="44" t="s">
        <v>20</v>
      </c>
      <c r="G7" s="44" t="s">
        <v>37</v>
      </c>
      <c r="H7" s="71" t="s">
        <v>136</v>
      </c>
      <c r="I7" s="44" t="s">
        <v>119</v>
      </c>
      <c r="J7" s="44" t="s">
        <v>19</v>
      </c>
      <c r="K7" s="44" t="s">
        <v>39</v>
      </c>
      <c r="L7" s="44" t="s">
        <v>285</v>
      </c>
      <c r="M7" s="44" t="s">
        <v>19</v>
      </c>
      <c r="N7" s="44" t="s">
        <v>286</v>
      </c>
      <c r="O7" s="44" t="s">
        <v>207</v>
      </c>
      <c r="P7" s="44" t="s">
        <v>287</v>
      </c>
    </row>
    <row r="8" spans="1:16" x14ac:dyDescent="0.25">
      <c r="A8" s="44"/>
      <c r="B8" s="71" t="s">
        <v>3</v>
      </c>
      <c r="C8" s="71" t="s">
        <v>17</v>
      </c>
      <c r="D8" s="44" t="s">
        <v>231</v>
      </c>
      <c r="E8" s="44" t="s">
        <v>35</v>
      </c>
      <c r="F8" s="44" t="s">
        <v>18</v>
      </c>
      <c r="G8" s="44" t="s">
        <v>10</v>
      </c>
      <c r="H8" s="71" t="s">
        <v>10</v>
      </c>
      <c r="I8" s="44" t="s">
        <v>18</v>
      </c>
      <c r="J8" s="44" t="s">
        <v>29</v>
      </c>
      <c r="K8" s="44" t="s">
        <v>19</v>
      </c>
      <c r="L8" s="44" t="s">
        <v>288</v>
      </c>
      <c r="M8" s="44" t="s">
        <v>114</v>
      </c>
      <c r="N8" s="44" t="s">
        <v>289</v>
      </c>
      <c r="O8" s="44" t="s">
        <v>290</v>
      </c>
      <c r="P8" s="44" t="s">
        <v>291</v>
      </c>
    </row>
    <row r="9" spans="1:16" x14ac:dyDescent="0.25">
      <c r="A9" s="44"/>
      <c r="B9" s="71" t="s">
        <v>78</v>
      </c>
      <c r="C9" s="71" t="s">
        <v>18</v>
      </c>
      <c r="D9" s="44" t="s">
        <v>292</v>
      </c>
      <c r="E9" s="44" t="s">
        <v>96</v>
      </c>
      <c r="F9" s="44" t="s">
        <v>85</v>
      </c>
      <c r="G9" s="44" t="s">
        <v>39</v>
      </c>
      <c r="H9" s="71" t="s">
        <v>120</v>
      </c>
      <c r="I9" s="44" t="s">
        <v>39</v>
      </c>
      <c r="J9" s="44" t="s">
        <v>110</v>
      </c>
      <c r="K9" s="44" t="s">
        <v>103</v>
      </c>
      <c r="L9" s="44" t="s">
        <v>293</v>
      </c>
      <c r="M9" s="44"/>
      <c r="N9" s="44" t="s">
        <v>290</v>
      </c>
      <c r="O9" s="44" t="s">
        <v>12</v>
      </c>
      <c r="P9" s="44" t="s">
        <v>10</v>
      </c>
    </row>
    <row r="10" spans="1:16" x14ac:dyDescent="0.25">
      <c r="A10" s="44"/>
      <c r="B10" s="71" t="s">
        <v>79</v>
      </c>
      <c r="C10" s="71" t="s">
        <v>37</v>
      </c>
      <c r="D10" s="44" t="s">
        <v>294</v>
      </c>
      <c r="E10" s="44" t="s">
        <v>16</v>
      </c>
      <c r="F10" s="44" t="s">
        <v>83</v>
      </c>
      <c r="G10" s="44" t="s">
        <v>19</v>
      </c>
      <c r="H10" s="71"/>
      <c r="I10" s="44" t="s">
        <v>19</v>
      </c>
      <c r="J10" s="44" t="s">
        <v>7</v>
      </c>
      <c r="K10" s="44" t="s">
        <v>27</v>
      </c>
      <c r="L10" s="44" t="s">
        <v>295</v>
      </c>
      <c r="M10" s="44"/>
      <c r="N10" s="44" t="s">
        <v>111</v>
      </c>
      <c r="O10" s="44" t="s">
        <v>290</v>
      </c>
      <c r="P10" s="44" t="s">
        <v>296</v>
      </c>
    </row>
    <row r="11" spans="1:16" x14ac:dyDescent="0.25">
      <c r="A11" s="44"/>
      <c r="B11" s="71" t="s">
        <v>71</v>
      </c>
      <c r="C11" s="71" t="s">
        <v>81</v>
      </c>
      <c r="D11" s="44" t="s">
        <v>297</v>
      </c>
      <c r="E11" s="44" t="s">
        <v>17</v>
      </c>
      <c r="F11" s="44" t="s">
        <v>81</v>
      </c>
      <c r="G11" s="44" t="s">
        <v>96</v>
      </c>
      <c r="H11" s="71"/>
      <c r="I11" s="44" t="s">
        <v>27</v>
      </c>
      <c r="J11" s="44" t="s">
        <v>298</v>
      </c>
      <c r="K11" s="44" t="s">
        <v>21</v>
      </c>
      <c r="L11" s="44" t="s">
        <v>16</v>
      </c>
      <c r="M11" s="44"/>
      <c r="N11" s="44" t="s">
        <v>96</v>
      </c>
      <c r="O11" s="44" t="s">
        <v>299</v>
      </c>
      <c r="P11" s="44" t="s">
        <v>96</v>
      </c>
    </row>
    <row r="12" spans="1:16" x14ac:dyDescent="0.25">
      <c r="A12" s="44"/>
      <c r="B12" s="71" t="s">
        <v>4</v>
      </c>
      <c r="C12" s="71" t="s">
        <v>116</v>
      </c>
      <c r="D12" s="44" t="s">
        <v>18</v>
      </c>
      <c r="E12" s="44" t="s">
        <v>19</v>
      </c>
      <c r="F12" s="44" t="s">
        <v>120</v>
      </c>
      <c r="G12" s="44"/>
      <c r="H12" s="71"/>
      <c r="I12" s="44" t="s">
        <v>20</v>
      </c>
      <c r="J12" s="44" t="s">
        <v>226</v>
      </c>
      <c r="K12" s="44" t="s">
        <v>12</v>
      </c>
      <c r="L12" s="44" t="s">
        <v>11</v>
      </c>
      <c r="M12" s="44"/>
      <c r="N12" s="44" t="s">
        <v>10</v>
      </c>
      <c r="O12" s="44" t="s">
        <v>300</v>
      </c>
      <c r="P12" s="44" t="s">
        <v>238</v>
      </c>
    </row>
    <row r="13" spans="1:16" x14ac:dyDescent="0.25">
      <c r="A13" s="44"/>
      <c r="B13" s="71" t="s">
        <v>301</v>
      </c>
      <c r="C13" s="71" t="s">
        <v>38</v>
      </c>
      <c r="D13" s="44" t="s">
        <v>225</v>
      </c>
      <c r="E13" s="44" t="s">
        <v>36</v>
      </c>
      <c r="F13" s="44" t="s">
        <v>78</v>
      </c>
      <c r="G13" s="44"/>
      <c r="H13" s="71"/>
      <c r="I13" s="44" t="s">
        <v>16</v>
      </c>
      <c r="J13" s="44" t="s">
        <v>241</v>
      </c>
      <c r="K13" s="44" t="s">
        <v>24</v>
      </c>
      <c r="L13" s="44" t="s">
        <v>238</v>
      </c>
      <c r="M13" s="44"/>
      <c r="N13" s="44" t="s">
        <v>302</v>
      </c>
      <c r="O13" s="44" t="s">
        <v>303</v>
      </c>
      <c r="P13" s="44" t="s">
        <v>111</v>
      </c>
    </row>
    <row r="14" spans="1:16" x14ac:dyDescent="0.25">
      <c r="A14" s="44"/>
      <c r="B14" s="71" t="s">
        <v>14</v>
      </c>
      <c r="C14" s="71" t="s">
        <v>71</v>
      </c>
      <c r="D14" s="44" t="s">
        <v>304</v>
      </c>
      <c r="E14" s="44" t="s">
        <v>39</v>
      </c>
      <c r="F14" s="44" t="s">
        <v>39</v>
      </c>
      <c r="G14" s="44"/>
      <c r="H14" s="71"/>
      <c r="I14" s="44" t="s">
        <v>31</v>
      </c>
      <c r="J14" s="44" t="s">
        <v>305</v>
      </c>
      <c r="K14" s="44" t="s">
        <v>22</v>
      </c>
      <c r="L14" s="44" t="s">
        <v>85</v>
      </c>
      <c r="M14" s="44"/>
      <c r="N14" s="44" t="s">
        <v>306</v>
      </c>
      <c r="O14" s="44"/>
      <c r="P14" s="44"/>
    </row>
    <row r="15" spans="1:16" x14ac:dyDescent="0.25">
      <c r="A15" s="44"/>
      <c r="B15" s="71" t="s">
        <v>13</v>
      </c>
      <c r="C15" s="71" t="s">
        <v>10</v>
      </c>
      <c r="D15" s="44" t="s">
        <v>226</v>
      </c>
      <c r="E15" s="44" t="s">
        <v>37</v>
      </c>
      <c r="F15" s="44" t="s">
        <v>16</v>
      </c>
      <c r="G15" s="44"/>
      <c r="H15" s="71"/>
      <c r="I15" s="44" t="s">
        <v>103</v>
      </c>
      <c r="J15" s="44" t="s">
        <v>307</v>
      </c>
      <c r="K15" s="44" t="s">
        <v>31</v>
      </c>
      <c r="L15" s="44"/>
      <c r="M15" s="44"/>
      <c r="N15" s="44" t="s">
        <v>226</v>
      </c>
      <c r="O15" s="44"/>
      <c r="P15" s="44"/>
    </row>
    <row r="16" spans="1:16" x14ac:dyDescent="0.25">
      <c r="A16" s="44"/>
      <c r="B16" s="71" t="s">
        <v>12</v>
      </c>
      <c r="C16" s="71" t="s">
        <v>39</v>
      </c>
      <c r="D16" s="44" t="s">
        <v>308</v>
      </c>
      <c r="E16" s="44" t="s">
        <v>18</v>
      </c>
      <c r="F16" s="44" t="s">
        <v>19</v>
      </c>
      <c r="G16" s="44"/>
      <c r="H16" s="71"/>
      <c r="I16" s="44" t="s">
        <v>102</v>
      </c>
      <c r="J16" s="44" t="s">
        <v>309</v>
      </c>
      <c r="K16" s="44" t="s">
        <v>26</v>
      </c>
      <c r="L16" s="44"/>
      <c r="M16" s="44"/>
      <c r="N16" s="44" t="s">
        <v>225</v>
      </c>
      <c r="O16" s="44"/>
      <c r="P16" s="44"/>
    </row>
    <row r="17" spans="1:16" x14ac:dyDescent="0.25">
      <c r="A17" s="44"/>
      <c r="B17" s="71" t="s">
        <v>168</v>
      </c>
      <c r="C17" s="71" t="s">
        <v>19</v>
      </c>
      <c r="D17" s="44" t="s">
        <v>310</v>
      </c>
      <c r="E17" s="44" t="s">
        <v>27</v>
      </c>
      <c r="F17" s="44" t="s">
        <v>111</v>
      </c>
      <c r="G17" s="44"/>
      <c r="H17" s="71"/>
      <c r="I17" s="44" t="s">
        <v>22</v>
      </c>
      <c r="J17" s="44" t="s">
        <v>311</v>
      </c>
      <c r="K17" s="44" t="s">
        <v>29</v>
      </c>
      <c r="L17" s="44"/>
      <c r="M17" s="44"/>
      <c r="N17" s="44" t="s">
        <v>241</v>
      </c>
      <c r="O17" s="44"/>
      <c r="P17" s="44"/>
    </row>
    <row r="18" spans="1:16" x14ac:dyDescent="0.25">
      <c r="A18" s="44"/>
      <c r="B18" s="71" t="s">
        <v>15</v>
      </c>
      <c r="C18" s="71" t="s">
        <v>117</v>
      </c>
      <c r="D18" s="44" t="s">
        <v>122</v>
      </c>
      <c r="E18" s="44" t="s">
        <v>106</v>
      </c>
      <c r="F18" s="44"/>
      <c r="G18" s="44"/>
      <c r="H18" s="71"/>
      <c r="I18" s="44" t="s">
        <v>24</v>
      </c>
      <c r="J18" s="44" t="s">
        <v>312</v>
      </c>
      <c r="K18" s="44" t="s">
        <v>30</v>
      </c>
      <c r="L18" s="44"/>
      <c r="M18" s="44"/>
      <c r="N18" s="44" t="s">
        <v>227</v>
      </c>
      <c r="O18" s="44"/>
      <c r="P18" s="44"/>
    </row>
    <row r="19" spans="1:16" x14ac:dyDescent="0.25">
      <c r="A19" s="44"/>
      <c r="B19" s="71" t="s">
        <v>85</v>
      </c>
      <c r="C19" s="71" t="s">
        <v>20</v>
      </c>
      <c r="D19" s="44" t="s">
        <v>289</v>
      </c>
      <c r="E19" s="44" t="s">
        <v>28</v>
      </c>
      <c r="F19" s="44"/>
      <c r="G19" s="44"/>
      <c r="H19" s="71"/>
      <c r="I19" s="44" t="s">
        <v>30</v>
      </c>
      <c r="J19" s="44" t="s">
        <v>313</v>
      </c>
      <c r="K19" s="44" t="s">
        <v>17</v>
      </c>
      <c r="L19" s="44"/>
      <c r="M19" s="44"/>
      <c r="N19" s="44" t="s">
        <v>314</v>
      </c>
      <c r="O19" s="44"/>
      <c r="P19" s="44"/>
    </row>
    <row r="20" spans="1:16" x14ac:dyDescent="0.25">
      <c r="A20" s="44"/>
      <c r="B20" s="71" t="s">
        <v>80</v>
      </c>
      <c r="C20" s="71" t="s">
        <v>21</v>
      </c>
      <c r="D20" s="44" t="s">
        <v>315</v>
      </c>
      <c r="E20" s="44" t="s">
        <v>10</v>
      </c>
      <c r="F20" s="44"/>
      <c r="G20" s="44"/>
      <c r="H20" s="71"/>
      <c r="I20" s="44" t="s">
        <v>26</v>
      </c>
      <c r="J20" s="44" t="s">
        <v>122</v>
      </c>
      <c r="K20" s="44" t="s">
        <v>25</v>
      </c>
      <c r="L20" s="44"/>
      <c r="M20" s="44"/>
      <c r="N20" s="44" t="s">
        <v>316</v>
      </c>
      <c r="O20" s="44"/>
      <c r="P20" s="44"/>
    </row>
    <row r="21" spans="1:16" x14ac:dyDescent="0.25">
      <c r="A21" s="44"/>
      <c r="B21" s="71" t="s">
        <v>19</v>
      </c>
      <c r="C21" s="71" t="s">
        <v>118</v>
      </c>
      <c r="D21" s="44" t="s">
        <v>317</v>
      </c>
      <c r="E21" s="44" t="s">
        <v>30</v>
      </c>
      <c r="F21" s="44"/>
      <c r="G21" s="44"/>
      <c r="H21" s="71"/>
      <c r="I21" s="44" t="s">
        <v>29</v>
      </c>
      <c r="J21" s="44" t="s">
        <v>14</v>
      </c>
      <c r="K21" s="44"/>
      <c r="L21" s="44"/>
      <c r="M21" s="44"/>
      <c r="N21" s="44" t="s">
        <v>318</v>
      </c>
      <c r="O21" s="44"/>
      <c r="P21" s="44"/>
    </row>
    <row r="22" spans="1:16" x14ac:dyDescent="0.25">
      <c r="A22" s="44"/>
      <c r="B22" s="71" t="s">
        <v>319</v>
      </c>
      <c r="C22" s="71" t="s">
        <v>22</v>
      </c>
      <c r="D22" s="44" t="s">
        <v>320</v>
      </c>
      <c r="E22" s="44" t="s">
        <v>21</v>
      </c>
      <c r="F22" s="44"/>
      <c r="G22" s="44"/>
      <c r="H22" s="71"/>
      <c r="I22" s="44" t="s">
        <v>25</v>
      </c>
      <c r="J22" s="44" t="s">
        <v>289</v>
      </c>
      <c r="K22" s="44"/>
      <c r="L22" s="44"/>
      <c r="M22" s="44"/>
      <c r="N22" s="44"/>
      <c r="O22" s="44"/>
      <c r="P22" s="44"/>
    </row>
    <row r="23" spans="1:16" x14ac:dyDescent="0.25">
      <c r="A23" s="44"/>
      <c r="B23" s="71" t="s">
        <v>81</v>
      </c>
      <c r="C23" s="71" t="s">
        <v>109</v>
      </c>
      <c r="D23" s="44" t="s">
        <v>321</v>
      </c>
      <c r="E23" s="44" t="s">
        <v>26</v>
      </c>
      <c r="F23" s="44"/>
      <c r="G23" s="44"/>
      <c r="H23" s="71"/>
      <c r="I23" s="44" t="s">
        <v>21</v>
      </c>
      <c r="J23" s="44" t="s">
        <v>322</v>
      </c>
      <c r="K23" s="44"/>
      <c r="L23" s="44"/>
      <c r="M23" s="44"/>
      <c r="N23" s="44"/>
      <c r="O23" s="44"/>
      <c r="P23" s="44"/>
    </row>
    <row r="24" spans="1:16" x14ac:dyDescent="0.25">
      <c r="A24" s="44"/>
      <c r="B24" s="71" t="s">
        <v>82</v>
      </c>
      <c r="C24" s="71" t="s">
        <v>96</v>
      </c>
      <c r="D24" s="44" t="s">
        <v>323</v>
      </c>
      <c r="E24" s="44" t="s">
        <v>104</v>
      </c>
      <c r="F24" s="44"/>
      <c r="G24" s="44"/>
      <c r="H24" s="71"/>
      <c r="I24" s="44" t="s">
        <v>17</v>
      </c>
      <c r="J24" s="44" t="s">
        <v>324</v>
      </c>
      <c r="K24" s="44"/>
      <c r="L24" s="44"/>
      <c r="M24" s="44"/>
      <c r="N24" s="44"/>
      <c r="O24" s="44"/>
      <c r="P24" s="44"/>
    </row>
    <row r="25" spans="1:16" x14ac:dyDescent="0.25">
      <c r="A25" s="44"/>
      <c r="B25" s="71" t="s">
        <v>11</v>
      </c>
      <c r="C25" s="71" t="s">
        <v>24</v>
      </c>
      <c r="D25" s="44" t="s">
        <v>119</v>
      </c>
      <c r="E25" s="44" t="s">
        <v>29</v>
      </c>
      <c r="F25" s="44"/>
      <c r="G25" s="44"/>
      <c r="H25" s="71"/>
      <c r="I25" s="44" t="s">
        <v>96</v>
      </c>
      <c r="J25" s="44" t="s">
        <v>121</v>
      </c>
      <c r="K25" s="44"/>
      <c r="L25" s="44"/>
      <c r="M25" s="44"/>
      <c r="N25" s="44"/>
      <c r="O25" s="44"/>
      <c r="P25" s="44"/>
    </row>
    <row r="26" spans="1:16" x14ac:dyDescent="0.25">
      <c r="A26" s="44"/>
      <c r="B26" s="71" t="s">
        <v>10</v>
      </c>
      <c r="C26" s="71" t="s">
        <v>25</v>
      </c>
      <c r="D26" s="44" t="s">
        <v>80</v>
      </c>
      <c r="E26" s="44" t="s">
        <v>38</v>
      </c>
      <c r="F26" s="44"/>
      <c r="G26" s="44"/>
      <c r="H26" s="71"/>
      <c r="I26" s="44" t="s">
        <v>10</v>
      </c>
      <c r="J26" s="44" t="s">
        <v>220</v>
      </c>
      <c r="K26" s="44"/>
      <c r="L26" s="44"/>
      <c r="M26" s="44"/>
      <c r="N26" s="44"/>
      <c r="O26" s="44"/>
      <c r="P26" s="44"/>
    </row>
    <row r="27" spans="1:16" x14ac:dyDescent="0.25">
      <c r="A27" s="44"/>
      <c r="B27" s="71" t="s">
        <v>9</v>
      </c>
      <c r="C27" s="71" t="s">
        <v>103</v>
      </c>
      <c r="D27" s="44" t="s">
        <v>300</v>
      </c>
      <c r="E27" s="44" t="s">
        <v>105</v>
      </c>
      <c r="F27" s="44"/>
      <c r="G27" s="44"/>
      <c r="H27" s="71"/>
      <c r="I27" s="44" t="s">
        <v>325</v>
      </c>
      <c r="J27" s="44" t="s">
        <v>81</v>
      </c>
      <c r="K27" s="44"/>
      <c r="L27" s="44"/>
      <c r="M27" s="44"/>
      <c r="N27" s="44"/>
      <c r="O27" s="44"/>
      <c r="P27" s="44"/>
    </row>
    <row r="28" spans="1:16" x14ac:dyDescent="0.25">
      <c r="A28" s="44"/>
      <c r="B28" s="71" t="s">
        <v>8</v>
      </c>
      <c r="C28" s="71" t="s">
        <v>26</v>
      </c>
      <c r="D28" s="44" t="s">
        <v>10</v>
      </c>
      <c r="E28" s="44" t="s">
        <v>12</v>
      </c>
      <c r="F28" s="44"/>
      <c r="G28" s="44"/>
      <c r="H28" s="71"/>
      <c r="I28" s="44" t="s">
        <v>326</v>
      </c>
      <c r="J28" s="44" t="s">
        <v>14</v>
      </c>
      <c r="K28" s="44"/>
      <c r="L28" s="44"/>
      <c r="M28" s="44"/>
      <c r="N28" s="44"/>
      <c r="O28" s="44"/>
      <c r="P28" s="44"/>
    </row>
    <row r="29" spans="1:16" x14ac:dyDescent="0.25">
      <c r="A29" s="44"/>
      <c r="B29" s="71" t="s">
        <v>7</v>
      </c>
      <c r="C29" s="71" t="s">
        <v>27</v>
      </c>
      <c r="D29" s="44" t="s">
        <v>327</v>
      </c>
      <c r="E29" s="44" t="s">
        <v>103</v>
      </c>
      <c r="F29" s="44"/>
      <c r="G29" s="44"/>
      <c r="H29" s="71"/>
      <c r="I29" s="44" t="s">
        <v>111</v>
      </c>
      <c r="J29" s="44" t="s">
        <v>328</v>
      </c>
      <c r="K29" s="44"/>
      <c r="L29" s="44"/>
      <c r="M29" s="44"/>
      <c r="N29" s="44"/>
      <c r="O29" s="44"/>
      <c r="P29" s="44"/>
    </row>
    <row r="30" spans="1:16" x14ac:dyDescent="0.25">
      <c r="A30" s="44"/>
      <c r="B30" s="71" t="s">
        <v>329</v>
      </c>
      <c r="C30" s="71" t="s">
        <v>111</v>
      </c>
      <c r="D30" s="44" t="s">
        <v>136</v>
      </c>
      <c r="E30" s="44" t="s">
        <v>116</v>
      </c>
      <c r="F30" s="44"/>
      <c r="G30" s="44"/>
      <c r="H30" s="71"/>
      <c r="I30" s="44"/>
      <c r="J30" s="44" t="s">
        <v>330</v>
      </c>
      <c r="K30" s="44"/>
      <c r="L30" s="44"/>
      <c r="M30" s="44"/>
      <c r="N30" s="44"/>
      <c r="O30" s="44"/>
      <c r="P30" s="44"/>
    </row>
    <row r="31" spans="1:16" x14ac:dyDescent="0.25">
      <c r="A31" s="44"/>
      <c r="B31" s="71" t="s">
        <v>83</v>
      </c>
      <c r="C31" s="71" t="s">
        <v>119</v>
      </c>
      <c r="D31" s="44" t="s">
        <v>20</v>
      </c>
      <c r="E31" s="44" t="s">
        <v>331</v>
      </c>
      <c r="F31" s="44"/>
      <c r="G31" s="44"/>
      <c r="H31" s="71"/>
      <c r="I31" s="44"/>
      <c r="J31" s="44" t="s">
        <v>332</v>
      </c>
      <c r="K31" s="44"/>
      <c r="L31" s="44"/>
      <c r="M31" s="44"/>
      <c r="N31" s="44"/>
      <c r="O31" s="44"/>
      <c r="P31" s="44"/>
    </row>
    <row r="32" spans="1:16" x14ac:dyDescent="0.25">
      <c r="A32" s="44"/>
      <c r="B32" s="71" t="s">
        <v>6</v>
      </c>
      <c r="C32" s="71" t="s">
        <v>78</v>
      </c>
      <c r="D32" s="44" t="s">
        <v>333</v>
      </c>
      <c r="E32" s="44" t="s">
        <v>25</v>
      </c>
      <c r="F32" s="44"/>
      <c r="G32" s="44"/>
      <c r="H32" s="71"/>
      <c r="I32" s="44"/>
      <c r="J32" s="44" t="s">
        <v>334</v>
      </c>
      <c r="K32" s="44"/>
      <c r="L32" s="44"/>
      <c r="M32" s="44"/>
      <c r="N32" s="44"/>
      <c r="O32" s="44"/>
      <c r="P32" s="44"/>
    </row>
    <row r="33" spans="1:16" x14ac:dyDescent="0.25">
      <c r="A33" s="44"/>
      <c r="B33" s="71" t="s">
        <v>335</v>
      </c>
      <c r="C33" s="71" t="s">
        <v>28</v>
      </c>
      <c r="D33" s="44" t="s">
        <v>336</v>
      </c>
      <c r="E33" s="44" t="s">
        <v>281</v>
      </c>
      <c r="F33" s="44"/>
      <c r="G33" s="44"/>
      <c r="H33" s="71"/>
      <c r="I33" s="44"/>
      <c r="J33" s="44" t="s">
        <v>37</v>
      </c>
      <c r="K33" s="44"/>
      <c r="L33" s="44"/>
      <c r="M33" s="44"/>
      <c r="N33" s="44"/>
      <c r="O33" s="44"/>
      <c r="P33" s="44"/>
    </row>
    <row r="34" spans="1:16" x14ac:dyDescent="0.25">
      <c r="A34" s="44"/>
      <c r="B34" s="71" t="s">
        <v>337</v>
      </c>
      <c r="C34" s="71" t="s">
        <v>29</v>
      </c>
      <c r="D34" s="44" t="s">
        <v>338</v>
      </c>
      <c r="E34" s="44" t="s">
        <v>107</v>
      </c>
      <c r="F34" s="44"/>
      <c r="G34" s="44"/>
      <c r="H34" s="71"/>
      <c r="I34" s="44"/>
      <c r="J34" s="44"/>
      <c r="K34" s="44"/>
      <c r="L34" s="44"/>
      <c r="M34" s="44"/>
      <c r="N34" s="44"/>
      <c r="O34" s="44"/>
      <c r="P34" s="44"/>
    </row>
    <row r="35" spans="1:16" x14ac:dyDescent="0.25">
      <c r="A35" s="44"/>
      <c r="B35" s="71" t="s">
        <v>339</v>
      </c>
      <c r="C35" s="71" t="s">
        <v>30</v>
      </c>
      <c r="D35" s="44" t="s">
        <v>32</v>
      </c>
      <c r="E35" s="44" t="s">
        <v>109</v>
      </c>
      <c r="F35" s="44"/>
      <c r="G35" s="44"/>
      <c r="H35" s="71"/>
      <c r="I35" s="44"/>
      <c r="J35" s="44"/>
      <c r="K35" s="44"/>
      <c r="L35" s="44"/>
      <c r="M35" s="44"/>
      <c r="N35" s="44"/>
      <c r="O35" s="44"/>
      <c r="P35" s="44"/>
    </row>
    <row r="36" spans="1:16" x14ac:dyDescent="0.25">
      <c r="A36" s="44"/>
      <c r="B36" s="71" t="s">
        <v>146</v>
      </c>
      <c r="C36" s="71" t="s">
        <v>31</v>
      </c>
      <c r="D36" s="44" t="s">
        <v>340</v>
      </c>
      <c r="E36" s="44" t="s">
        <v>22</v>
      </c>
      <c r="F36" s="44"/>
      <c r="G36" s="44"/>
      <c r="H36" s="71"/>
      <c r="I36" s="44"/>
      <c r="J36" s="44"/>
      <c r="K36" s="44"/>
      <c r="L36" s="44"/>
      <c r="M36" s="44"/>
      <c r="N36" s="44"/>
      <c r="O36" s="44"/>
      <c r="P36" s="44"/>
    </row>
    <row r="37" spans="1:16" x14ac:dyDescent="0.25">
      <c r="A37" s="44"/>
      <c r="B37" s="71" t="s">
        <v>5</v>
      </c>
      <c r="C37" s="71" t="s">
        <v>120</v>
      </c>
      <c r="D37" s="44" t="s">
        <v>341</v>
      </c>
      <c r="E37" s="44" t="s">
        <v>24</v>
      </c>
      <c r="F37" s="44"/>
      <c r="G37" s="44"/>
      <c r="H37" s="71"/>
      <c r="I37" s="44"/>
      <c r="J37" s="44"/>
      <c r="K37" s="44"/>
      <c r="L37" s="44"/>
      <c r="M37" s="44"/>
      <c r="N37" s="44"/>
      <c r="O37" s="44"/>
      <c r="P37" s="44"/>
    </row>
    <row r="38" spans="1:16" x14ac:dyDescent="0.25">
      <c r="A38" s="44"/>
      <c r="B38" s="71"/>
      <c r="C38" s="71" t="s">
        <v>121</v>
      </c>
      <c r="D38" s="81" t="s">
        <v>342</v>
      </c>
      <c r="E38" s="81" t="s">
        <v>31</v>
      </c>
      <c r="F38" s="44"/>
      <c r="G38" s="44"/>
      <c r="H38" s="71"/>
      <c r="I38" s="44"/>
      <c r="J38" s="44"/>
      <c r="K38" s="44"/>
      <c r="L38" s="44"/>
      <c r="M38" s="44"/>
      <c r="N38" s="44"/>
      <c r="O38" s="44"/>
      <c r="P38" s="44"/>
    </row>
    <row r="39" spans="1:16" ht="30" x14ac:dyDescent="0.25">
      <c r="A39" s="82"/>
      <c r="B39" s="82"/>
      <c r="C39" s="82" t="s">
        <v>122</v>
      </c>
      <c r="D39" s="83" t="s">
        <v>343</v>
      </c>
      <c r="E39" s="83" t="s">
        <v>35</v>
      </c>
      <c r="F39" s="82"/>
      <c r="G39" s="82"/>
      <c r="H39" s="82"/>
      <c r="I39" s="82"/>
      <c r="J39" s="82"/>
      <c r="K39" s="82"/>
      <c r="L39" s="82"/>
      <c r="M39" s="82"/>
      <c r="N39" s="82"/>
      <c r="O39" s="82"/>
      <c r="P39" s="82"/>
    </row>
    <row r="40" spans="1:16" x14ac:dyDescent="0.25">
      <c r="A40" s="44"/>
      <c r="B40" s="71"/>
      <c r="C40" s="71"/>
      <c r="D40" s="44" t="s">
        <v>344</v>
      </c>
      <c r="E40" s="44" t="s">
        <v>96</v>
      </c>
      <c r="F40" s="44"/>
      <c r="G40" s="44"/>
      <c r="H40" s="71"/>
      <c r="I40" s="44"/>
      <c r="J40" s="44"/>
      <c r="K40" s="44"/>
      <c r="L40" s="44"/>
      <c r="M40" s="44"/>
      <c r="N40" s="44"/>
      <c r="O40" s="44"/>
      <c r="P40" s="44"/>
    </row>
    <row r="41" spans="1:16" x14ac:dyDescent="0.25">
      <c r="A41" s="44"/>
      <c r="B41" s="71"/>
      <c r="C41" s="71"/>
      <c r="D41" s="44" t="s">
        <v>345</v>
      </c>
      <c r="E41" s="44" t="s">
        <v>16</v>
      </c>
      <c r="F41" s="44"/>
      <c r="G41" s="44"/>
      <c r="H41" s="71"/>
      <c r="I41" s="44"/>
      <c r="J41" s="44"/>
      <c r="K41" s="44"/>
      <c r="L41" s="44"/>
      <c r="M41" s="44"/>
      <c r="N41" s="44"/>
      <c r="O41" s="44"/>
      <c r="P41" s="44"/>
    </row>
    <row r="42" spans="1:16" x14ac:dyDescent="0.25">
      <c r="A42" s="44"/>
      <c r="B42" s="71"/>
      <c r="C42" s="71"/>
      <c r="D42" s="44" t="s">
        <v>346</v>
      </c>
      <c r="E42" s="44" t="s">
        <v>17</v>
      </c>
      <c r="F42" s="44"/>
      <c r="G42" s="44"/>
      <c r="H42" s="71"/>
      <c r="I42" s="44"/>
      <c r="J42" s="44"/>
      <c r="K42" s="44"/>
      <c r="L42" s="44"/>
      <c r="M42" s="44"/>
      <c r="N42" s="44"/>
      <c r="O42" s="44"/>
      <c r="P42" s="44"/>
    </row>
    <row r="43" spans="1:16" x14ac:dyDescent="0.25">
      <c r="A43" s="44"/>
      <c r="B43" s="71"/>
      <c r="C43" s="71"/>
      <c r="D43" s="44" t="s">
        <v>347</v>
      </c>
      <c r="E43" s="44" t="s">
        <v>19</v>
      </c>
      <c r="F43" s="44"/>
      <c r="G43" s="44"/>
      <c r="H43" s="71"/>
      <c r="I43" s="44"/>
      <c r="J43" s="44"/>
      <c r="K43" s="44"/>
      <c r="L43" s="44"/>
      <c r="M43" s="44"/>
      <c r="N43" s="44"/>
      <c r="O43" s="44"/>
      <c r="P43" s="44"/>
    </row>
    <row r="44" spans="1:16" x14ac:dyDescent="0.25">
      <c r="A44" s="44"/>
      <c r="B44" s="71"/>
      <c r="C44" s="71"/>
      <c r="D44" s="44" t="s">
        <v>348</v>
      </c>
      <c r="E44" s="44" t="s">
        <v>40</v>
      </c>
      <c r="F44" s="44"/>
      <c r="G44" s="44"/>
      <c r="H44" s="71"/>
      <c r="I44" s="44"/>
      <c r="J44" s="44"/>
      <c r="K44" s="44"/>
      <c r="L44" s="44"/>
      <c r="M44" s="44"/>
      <c r="N44" s="44"/>
      <c r="O44" s="44"/>
      <c r="P44" s="44"/>
    </row>
    <row r="45" spans="1:16" x14ac:dyDescent="0.25">
      <c r="A45" s="44"/>
      <c r="B45" s="71"/>
      <c r="C45" s="71"/>
      <c r="D45" s="44" t="s">
        <v>349</v>
      </c>
      <c r="E45" s="44" t="s">
        <v>111</v>
      </c>
      <c r="F45" s="44"/>
      <c r="G45" s="44"/>
      <c r="H45" s="71"/>
      <c r="I45" s="44"/>
      <c r="J45" s="44"/>
      <c r="K45" s="44"/>
      <c r="L45" s="44"/>
      <c r="M45" s="44"/>
      <c r="N45" s="44"/>
      <c r="O45" s="44"/>
      <c r="P45" s="44"/>
    </row>
    <row r="46" spans="1:16" x14ac:dyDescent="0.25">
      <c r="A46" s="44"/>
      <c r="B46" s="71"/>
      <c r="C46" s="71"/>
      <c r="D46" s="44" t="s">
        <v>309</v>
      </c>
      <c r="E46" s="44" t="s">
        <v>39</v>
      </c>
      <c r="F46" s="44"/>
      <c r="G46" s="44"/>
      <c r="H46" s="71"/>
      <c r="I46" s="44"/>
      <c r="J46" s="44"/>
      <c r="K46" s="44"/>
      <c r="L46" s="44"/>
      <c r="M46" s="44"/>
      <c r="N46" s="44"/>
      <c r="O46" s="44"/>
      <c r="P46" s="44"/>
    </row>
    <row r="47" spans="1:16" x14ac:dyDescent="0.25">
      <c r="A47" s="44"/>
      <c r="B47" s="71"/>
      <c r="C47" s="71"/>
      <c r="D47" s="44" t="s">
        <v>84</v>
      </c>
      <c r="E47" s="44" t="s">
        <v>37</v>
      </c>
      <c r="F47" s="44"/>
      <c r="G47" s="44"/>
      <c r="H47" s="71"/>
      <c r="I47" s="44"/>
      <c r="J47" s="44"/>
      <c r="K47" s="44"/>
      <c r="L47" s="44"/>
      <c r="M47" s="44"/>
      <c r="N47" s="44"/>
      <c r="O47" s="44"/>
      <c r="P47" s="44"/>
    </row>
    <row r="48" spans="1:16" x14ac:dyDescent="0.25">
      <c r="A48" s="44"/>
      <c r="B48" s="71"/>
      <c r="C48" s="71"/>
      <c r="D48" s="44" t="s">
        <v>350</v>
      </c>
      <c r="E48" s="44" t="s">
        <v>18</v>
      </c>
      <c r="F48" s="44"/>
      <c r="G48" s="44"/>
      <c r="H48" s="71"/>
      <c r="I48" s="44"/>
      <c r="J48" s="44"/>
      <c r="K48" s="44"/>
      <c r="L48" s="44"/>
      <c r="M48" s="44"/>
      <c r="N48" s="44"/>
      <c r="O48" s="44"/>
      <c r="P48" s="44"/>
    </row>
    <row r="49" spans="1:16" x14ac:dyDescent="0.25">
      <c r="A49" s="44"/>
      <c r="B49" s="71"/>
      <c r="C49" s="71"/>
      <c r="D49" s="44" t="s">
        <v>75</v>
      </c>
      <c r="E49" s="44" t="s">
        <v>27</v>
      </c>
      <c r="F49" s="44"/>
      <c r="G49" s="44"/>
      <c r="H49" s="71"/>
      <c r="I49" s="44"/>
      <c r="J49" s="44"/>
      <c r="K49" s="44"/>
      <c r="L49" s="44"/>
      <c r="M49" s="44"/>
      <c r="N49" s="44"/>
      <c r="O49" s="44"/>
      <c r="P49" s="44"/>
    </row>
    <row r="50" spans="1:16" x14ac:dyDescent="0.25">
      <c r="A50" s="44"/>
      <c r="B50" s="71"/>
      <c r="C50" s="71"/>
      <c r="D50" s="44" t="s">
        <v>351</v>
      </c>
      <c r="E50" s="44" t="s">
        <v>108</v>
      </c>
      <c r="F50" s="44"/>
      <c r="G50" s="44"/>
      <c r="H50" s="71"/>
      <c r="I50" s="44"/>
      <c r="J50" s="44"/>
      <c r="K50" s="44"/>
      <c r="L50" s="44"/>
      <c r="M50" s="44"/>
      <c r="N50" s="44"/>
      <c r="O50" s="44"/>
      <c r="P50" s="44"/>
    </row>
    <row r="51" spans="1:16" x14ac:dyDescent="0.25">
      <c r="A51" s="44"/>
      <c r="B51" s="71"/>
      <c r="C51" s="71"/>
      <c r="D51" s="44" t="s">
        <v>214</v>
      </c>
      <c r="E51" s="44" t="s">
        <v>28</v>
      </c>
      <c r="F51" s="44"/>
      <c r="G51" s="44"/>
      <c r="H51" s="71"/>
      <c r="I51" s="44"/>
      <c r="J51" s="44"/>
      <c r="K51" s="44"/>
      <c r="L51" s="44"/>
      <c r="M51" s="44"/>
      <c r="N51" s="44"/>
      <c r="O51" s="44"/>
      <c r="P51" s="44"/>
    </row>
    <row r="52" spans="1:16" x14ac:dyDescent="0.25">
      <c r="A52" s="44"/>
      <c r="B52" s="71"/>
      <c r="C52" s="71"/>
      <c r="D52" s="44" t="s">
        <v>352</v>
      </c>
      <c r="E52" s="44" t="s">
        <v>41</v>
      </c>
      <c r="F52" s="44"/>
      <c r="G52" s="44"/>
      <c r="H52" s="71"/>
      <c r="I52" s="44"/>
      <c r="J52" s="44"/>
      <c r="K52" s="44"/>
      <c r="L52" s="44"/>
      <c r="M52" s="44"/>
      <c r="N52" s="44"/>
      <c r="O52" s="44"/>
      <c r="P52" s="44"/>
    </row>
    <row r="53" spans="1:16" x14ac:dyDescent="0.25">
      <c r="A53" s="44"/>
      <c r="B53" s="71"/>
      <c r="C53" s="71"/>
      <c r="D53" s="44" t="s">
        <v>353</v>
      </c>
      <c r="E53" s="44" t="s">
        <v>10</v>
      </c>
      <c r="F53" s="44"/>
      <c r="G53" s="44"/>
      <c r="H53" s="71"/>
      <c r="I53" s="44"/>
      <c r="J53" s="44"/>
      <c r="K53" s="44"/>
      <c r="L53" s="44"/>
      <c r="M53" s="44"/>
      <c r="N53" s="44"/>
      <c r="O53" s="44"/>
      <c r="P53" s="44"/>
    </row>
    <row r="54" spans="1:16" x14ac:dyDescent="0.25">
      <c r="A54" s="44"/>
      <c r="B54" s="71"/>
      <c r="C54" s="71"/>
      <c r="D54" s="44" t="s">
        <v>354</v>
      </c>
      <c r="E54" s="44" t="s">
        <v>30</v>
      </c>
      <c r="F54" s="44"/>
      <c r="G54" s="44"/>
      <c r="H54" s="71"/>
      <c r="I54" s="44"/>
      <c r="J54" s="44"/>
      <c r="K54" s="44"/>
      <c r="L54" s="44"/>
      <c r="M54" s="44"/>
      <c r="N54" s="44"/>
      <c r="O54" s="44"/>
      <c r="P54" s="44"/>
    </row>
    <row r="55" spans="1:16" x14ac:dyDescent="0.25">
      <c r="A55" s="44"/>
      <c r="B55" s="71"/>
      <c r="C55" s="71"/>
      <c r="D55" s="44" t="s">
        <v>355</v>
      </c>
      <c r="E55" s="44" t="s">
        <v>21</v>
      </c>
      <c r="F55" s="44"/>
      <c r="G55" s="44"/>
      <c r="H55" s="71"/>
      <c r="I55" s="44"/>
      <c r="J55" s="44"/>
      <c r="K55" s="44"/>
      <c r="L55" s="44"/>
      <c r="M55" s="44"/>
      <c r="N55" s="44"/>
      <c r="O55" s="44"/>
      <c r="P55" s="44"/>
    </row>
    <row r="56" spans="1:16" x14ac:dyDescent="0.25">
      <c r="A56" s="44"/>
      <c r="B56" s="71"/>
      <c r="C56" s="71"/>
      <c r="D56" s="44" t="s">
        <v>356</v>
      </c>
      <c r="E56" s="44" t="s">
        <v>26</v>
      </c>
      <c r="F56" s="44"/>
      <c r="G56" s="44"/>
      <c r="H56" s="71"/>
      <c r="I56" s="44"/>
      <c r="J56" s="44"/>
      <c r="K56" s="44"/>
      <c r="L56" s="44"/>
      <c r="M56" s="44"/>
      <c r="N56" s="44"/>
      <c r="O56" s="44"/>
      <c r="P56" s="44"/>
    </row>
    <row r="57" spans="1:16" x14ac:dyDescent="0.25">
      <c r="A57" s="44"/>
      <c r="B57" s="71"/>
      <c r="C57" s="71"/>
      <c r="D57" s="44" t="s">
        <v>357</v>
      </c>
      <c r="E57" s="44" t="s">
        <v>29</v>
      </c>
      <c r="F57" s="44"/>
      <c r="G57" s="44"/>
      <c r="H57" s="71"/>
      <c r="I57" s="44"/>
      <c r="J57" s="44"/>
      <c r="K57" s="44"/>
      <c r="L57" s="44"/>
      <c r="M57" s="44"/>
      <c r="N57" s="44"/>
      <c r="O57" s="44"/>
      <c r="P57" s="44"/>
    </row>
    <row r="58" spans="1:16" x14ac:dyDescent="0.25">
      <c r="A58" s="44"/>
      <c r="B58" s="71"/>
      <c r="C58" s="71"/>
      <c r="D58" s="44" t="s">
        <v>358</v>
      </c>
      <c r="E58" s="44" t="s">
        <v>38</v>
      </c>
      <c r="F58" s="44"/>
      <c r="G58" s="44"/>
      <c r="H58" s="71"/>
      <c r="I58" s="44"/>
      <c r="J58" s="44"/>
      <c r="K58" s="44"/>
      <c r="L58" s="44"/>
      <c r="M58" s="44"/>
      <c r="N58" s="44"/>
      <c r="O58" s="44"/>
      <c r="P58" s="44"/>
    </row>
    <row r="59" spans="1:16" x14ac:dyDescent="0.25">
      <c r="A59" s="44"/>
      <c r="B59" s="71"/>
      <c r="C59" s="71"/>
      <c r="D59" s="44" t="s">
        <v>359</v>
      </c>
      <c r="E59" s="44" t="s">
        <v>110</v>
      </c>
      <c r="F59" s="44"/>
      <c r="G59" s="44"/>
      <c r="H59" s="71"/>
      <c r="I59" s="44"/>
      <c r="J59" s="44"/>
      <c r="K59" s="44"/>
      <c r="L59" s="44"/>
      <c r="M59" s="44"/>
      <c r="N59" s="44"/>
      <c r="O59" s="44"/>
      <c r="P59" s="44"/>
    </row>
    <row r="60" spans="1:16" x14ac:dyDescent="0.25">
      <c r="A60" s="44"/>
      <c r="B60" s="71"/>
      <c r="C60" s="71"/>
      <c r="D60" s="44" t="s">
        <v>360</v>
      </c>
      <c r="E60" s="44" t="s">
        <v>12</v>
      </c>
      <c r="F60" s="44"/>
      <c r="G60" s="44"/>
      <c r="H60" s="71"/>
      <c r="I60" s="44"/>
      <c r="J60" s="44"/>
      <c r="K60" s="44"/>
      <c r="L60" s="44"/>
      <c r="M60" s="44"/>
      <c r="N60" s="44"/>
      <c r="O60" s="44"/>
      <c r="P60" s="44"/>
    </row>
    <row r="61" spans="1:16" x14ac:dyDescent="0.25">
      <c r="A61" s="44"/>
      <c r="B61" s="71"/>
      <c r="C61" s="71"/>
      <c r="D61" s="44" t="s">
        <v>361</v>
      </c>
      <c r="E61" s="44" t="s">
        <v>25</v>
      </c>
      <c r="F61" s="44"/>
      <c r="G61" s="44"/>
      <c r="H61" s="71"/>
      <c r="I61" s="44"/>
      <c r="J61" s="44"/>
      <c r="K61" s="44"/>
      <c r="L61" s="44"/>
      <c r="M61" s="44"/>
      <c r="N61" s="44"/>
      <c r="O61" s="44"/>
      <c r="P61" s="44"/>
    </row>
    <row r="62" spans="1:16" x14ac:dyDescent="0.25">
      <c r="A62" s="44"/>
      <c r="B62" s="71"/>
      <c r="C62" s="71"/>
      <c r="D62" s="44" t="s">
        <v>16</v>
      </c>
      <c r="E62" s="44" t="s">
        <v>103</v>
      </c>
      <c r="F62" s="44"/>
      <c r="G62" s="44"/>
      <c r="H62" s="71"/>
      <c r="I62" s="44"/>
      <c r="J62" s="44"/>
      <c r="K62" s="44"/>
      <c r="L62" s="44"/>
      <c r="M62" s="44"/>
      <c r="N62" s="44"/>
      <c r="O62" s="44"/>
      <c r="P62" s="44"/>
    </row>
    <row r="63" spans="1:16" x14ac:dyDescent="0.25">
      <c r="A63" s="44"/>
      <c r="B63" s="71"/>
      <c r="C63" s="71"/>
      <c r="D63" s="44" t="s">
        <v>152</v>
      </c>
      <c r="E63" s="44" t="s">
        <v>116</v>
      </c>
      <c r="F63" s="44"/>
      <c r="G63" s="44"/>
      <c r="H63" s="71"/>
      <c r="I63" s="44"/>
      <c r="J63" s="44"/>
      <c r="K63" s="44"/>
      <c r="L63" s="44"/>
      <c r="M63" s="44"/>
      <c r="N63" s="44"/>
      <c r="O63" s="44"/>
      <c r="P63" s="44"/>
    </row>
    <row r="64" spans="1:16" x14ac:dyDescent="0.25">
      <c r="A64" s="44"/>
      <c r="B64" s="71"/>
      <c r="C64" s="71"/>
      <c r="D64" s="44" t="s">
        <v>362</v>
      </c>
      <c r="E64" s="44" t="s">
        <v>106</v>
      </c>
      <c r="F64" s="44"/>
      <c r="G64" s="44"/>
      <c r="H64" s="71"/>
      <c r="I64" s="44"/>
      <c r="J64" s="44"/>
      <c r="K64" s="44"/>
      <c r="L64" s="44"/>
      <c r="M64" s="44"/>
      <c r="N64" s="44"/>
      <c r="O64" s="44"/>
      <c r="P64" s="44"/>
    </row>
    <row r="65" spans="1:16" x14ac:dyDescent="0.25">
      <c r="A65" s="44"/>
      <c r="B65" s="71"/>
      <c r="C65" s="71"/>
      <c r="D65" s="44" t="s">
        <v>363</v>
      </c>
      <c r="E65" s="44"/>
      <c r="F65" s="44"/>
      <c r="G65" s="44"/>
      <c r="H65" s="71"/>
      <c r="I65" s="44"/>
      <c r="J65" s="44"/>
      <c r="K65" s="44"/>
      <c r="L65" s="44"/>
      <c r="M65" s="44"/>
      <c r="N65" s="44"/>
      <c r="O65" s="44"/>
      <c r="P65" s="44"/>
    </row>
    <row r="66" spans="1:16" x14ac:dyDescent="0.25">
      <c r="A66" s="44"/>
      <c r="B66" s="71"/>
      <c r="C66" s="71"/>
      <c r="D66" s="44" t="s">
        <v>74</v>
      </c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</row>
    <row r="67" spans="1:16" x14ac:dyDescent="0.25">
      <c r="A67" s="44"/>
      <c r="B67" s="71"/>
      <c r="C67" s="71"/>
      <c r="D67" s="44" t="s">
        <v>364</v>
      </c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</row>
    <row r="68" spans="1:16" x14ac:dyDescent="0.25">
      <c r="A68" s="44"/>
      <c r="B68" s="71"/>
      <c r="C68" s="71"/>
      <c r="D68" s="44" t="s">
        <v>365</v>
      </c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</row>
    <row r="69" spans="1:16" x14ac:dyDescent="0.25">
      <c r="A69" s="44"/>
      <c r="B69" s="71"/>
      <c r="C69" s="71"/>
      <c r="D69" s="44" t="s">
        <v>366</v>
      </c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</row>
    <row r="70" spans="1:16" x14ac:dyDescent="0.25">
      <c r="A70" s="44"/>
      <c r="B70" s="71"/>
      <c r="C70" s="71"/>
      <c r="D70" s="44" t="s">
        <v>367</v>
      </c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</row>
    <row r="71" spans="1:16" x14ac:dyDescent="0.25">
      <c r="A71" s="44"/>
      <c r="B71" s="71"/>
      <c r="C71" s="71"/>
      <c r="D71" s="44" t="s">
        <v>368</v>
      </c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</row>
    <row r="72" spans="1:16" x14ac:dyDescent="0.25">
      <c r="A72" s="44"/>
      <c r="B72" s="71"/>
      <c r="C72" s="71"/>
      <c r="D72" s="44" t="s">
        <v>369</v>
      </c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</row>
    <row r="73" spans="1:16" x14ac:dyDescent="0.25">
      <c r="A73" s="44"/>
      <c r="B73" s="71"/>
      <c r="C73" s="71"/>
      <c r="D73" s="44" t="s">
        <v>370</v>
      </c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</row>
    <row r="74" spans="1:16" x14ac:dyDescent="0.25">
      <c r="A74" s="44"/>
      <c r="B74" s="71"/>
      <c r="C74" s="71"/>
      <c r="D74" s="44" t="s">
        <v>371</v>
      </c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</row>
    <row r="75" spans="1:16" x14ac:dyDescent="0.25">
      <c r="A75" s="44"/>
      <c r="B75" s="71"/>
      <c r="C75" s="71"/>
      <c r="D75" s="44" t="s">
        <v>372</v>
      </c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</row>
    <row r="76" spans="1:16" x14ac:dyDescent="0.25">
      <c r="A76" s="44"/>
      <c r="B76" s="71"/>
      <c r="C76" s="71"/>
      <c r="D76" s="44" t="s">
        <v>373</v>
      </c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</row>
    <row r="77" spans="1:16" x14ac:dyDescent="0.25">
      <c r="A77" s="44"/>
      <c r="B77" s="71"/>
      <c r="C77" s="71"/>
      <c r="D77" s="44" t="s">
        <v>374</v>
      </c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</row>
    <row r="78" spans="1:16" x14ac:dyDescent="0.25">
      <c r="A78" s="44"/>
      <c r="B78" s="71"/>
      <c r="C78" s="71"/>
      <c r="D78" s="44" t="s">
        <v>375</v>
      </c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</row>
    <row r="79" spans="1:16" x14ac:dyDescent="0.25">
      <c r="A79" s="44"/>
      <c r="B79" s="71"/>
      <c r="C79" s="71"/>
      <c r="D79" s="44" t="s">
        <v>376</v>
      </c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</row>
    <row r="80" spans="1:16" x14ac:dyDescent="0.25">
      <c r="A80" s="44"/>
      <c r="B80" s="71"/>
      <c r="C80" s="71"/>
      <c r="D80" s="44" t="s">
        <v>11</v>
      </c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</row>
    <row r="81" spans="1:16" x14ac:dyDescent="0.25">
      <c r="A81" s="44"/>
      <c r="B81" s="71"/>
      <c r="C81" s="71"/>
      <c r="D81" s="44" t="s">
        <v>377</v>
      </c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</row>
    <row r="82" spans="1:16" x14ac:dyDescent="0.25">
      <c r="A82" s="44"/>
      <c r="B82" s="71"/>
      <c r="C82" s="71"/>
      <c r="D82" s="44" t="s">
        <v>378</v>
      </c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</row>
    <row r="83" spans="1:16" x14ac:dyDescent="0.25">
      <c r="A83" s="44"/>
      <c r="B83" s="71"/>
      <c r="C83" s="71"/>
      <c r="D83" s="44" t="s">
        <v>3</v>
      </c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</row>
    <row r="84" spans="1:16" x14ac:dyDescent="0.25">
      <c r="A84" s="44"/>
      <c r="B84" s="71"/>
      <c r="C84" s="71"/>
      <c r="D84" s="44" t="s">
        <v>379</v>
      </c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</row>
    <row r="85" spans="1:16" x14ac:dyDescent="0.25">
      <c r="A85" s="44"/>
      <c r="B85" s="71"/>
      <c r="C85" s="71"/>
      <c r="D85" s="44" t="s">
        <v>215</v>
      </c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</row>
    <row r="86" spans="1:16" x14ac:dyDescent="0.25">
      <c r="A86" s="44"/>
      <c r="B86" s="71"/>
      <c r="C86" s="71"/>
      <c r="D86" s="44" t="s">
        <v>380</v>
      </c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</row>
    <row r="87" spans="1:16" x14ac:dyDescent="0.25">
      <c r="A87" s="44"/>
      <c r="B87" s="71"/>
      <c r="C87" s="71"/>
      <c r="D87" s="44" t="s">
        <v>381</v>
      </c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</row>
    <row r="88" spans="1:16" x14ac:dyDescent="0.25">
      <c r="A88" s="44"/>
      <c r="B88" s="71"/>
      <c r="C88" s="71"/>
      <c r="D88" s="44" t="s">
        <v>311</v>
      </c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</row>
    <row r="89" spans="1:16" x14ac:dyDescent="0.25">
      <c r="A89" s="44"/>
      <c r="B89" s="71"/>
      <c r="C89" s="71"/>
      <c r="D89" s="44" t="s">
        <v>382</v>
      </c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</row>
    <row r="90" spans="1:16" x14ac:dyDescent="0.25">
      <c r="A90" s="44"/>
      <c r="B90" s="71"/>
      <c r="C90" s="71"/>
      <c r="D90" s="44" t="s">
        <v>47</v>
      </c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</row>
    <row r="91" spans="1:16" x14ac:dyDescent="0.25">
      <c r="A91" s="44"/>
      <c r="B91" s="71"/>
      <c r="C91" s="71"/>
      <c r="D91" s="44" t="s">
        <v>383</v>
      </c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</row>
    <row r="92" spans="1:16" x14ac:dyDescent="0.25">
      <c r="A92" s="44"/>
      <c r="B92" s="71"/>
      <c r="C92" s="71"/>
      <c r="D92" s="44" t="s">
        <v>96</v>
      </c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</row>
    <row r="93" spans="1:16" x14ac:dyDescent="0.25">
      <c r="A93" s="44"/>
      <c r="B93" s="71"/>
      <c r="C93" s="71"/>
      <c r="D93" s="44" t="s">
        <v>384</v>
      </c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</row>
    <row r="94" spans="1:16" x14ac:dyDescent="0.25">
      <c r="A94" s="44"/>
      <c r="B94" s="71"/>
      <c r="C94" s="71"/>
      <c r="D94" s="44" t="s">
        <v>385</v>
      </c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</row>
    <row r="95" spans="1:16" x14ac:dyDescent="0.25">
      <c r="A95" s="44"/>
      <c r="B95" s="71"/>
      <c r="C95" s="71"/>
      <c r="D95" s="44" t="s">
        <v>386</v>
      </c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</row>
    <row r="96" spans="1:16" x14ac:dyDescent="0.25">
      <c r="A96" s="44"/>
      <c r="B96" s="71"/>
      <c r="C96" s="71"/>
      <c r="D96" s="44" t="s">
        <v>387</v>
      </c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</row>
    <row r="97" spans="1:16" x14ac:dyDescent="0.25">
      <c r="A97" s="44"/>
      <c r="B97" s="71"/>
      <c r="C97" s="71"/>
      <c r="D97" s="44" t="s">
        <v>388</v>
      </c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</row>
    <row r="98" spans="1:16" x14ac:dyDescent="0.25">
      <c r="A98" s="44"/>
      <c r="B98" s="71"/>
      <c r="C98" s="71"/>
      <c r="D98" s="44" t="s">
        <v>389</v>
      </c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</row>
    <row r="99" spans="1:16" x14ac:dyDescent="0.25">
      <c r="A99" s="44"/>
      <c r="B99" s="71"/>
      <c r="C99" s="71"/>
      <c r="D99" s="44" t="s">
        <v>390</v>
      </c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</row>
    <row r="100" spans="1:16" x14ac:dyDescent="0.25">
      <c r="A100" s="44"/>
      <c r="B100" s="71"/>
      <c r="C100" s="71"/>
      <c r="D100" s="44" t="s">
        <v>391</v>
      </c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</row>
    <row r="101" spans="1:16" x14ac:dyDescent="0.25">
      <c r="A101" s="44"/>
      <c r="B101" s="71"/>
      <c r="C101" s="71"/>
      <c r="D101" s="44" t="s">
        <v>392</v>
      </c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dia (Extra)</vt:lpstr>
      <vt:lpstr>CHO CELL LINE</vt:lpstr>
      <vt:lpstr>lag log stat (Extra)</vt:lpstr>
      <vt:lpstr>Technique (GC LC NMR) extra</vt:lpstr>
      <vt:lpstr>Media (intra)</vt:lpstr>
      <vt:lpstr>lag log stationary (intra)</vt:lpstr>
      <vt:lpstr>Genetic (intra) </vt:lpstr>
      <vt:lpstr>Technique (GC LC NMR) in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1-29T10:06:27Z</dcterms:created>
  <dcterms:modified xsi:type="dcterms:W3CDTF">2024-02-12T13:12:27Z</dcterms:modified>
</cp:coreProperties>
</file>